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20490" windowHeight="7455"/>
  </bookViews>
  <sheets>
    <sheet name="Unique genes-common annotation" sheetId="6" r:id="rId1"/>
    <sheet name="Supplementary Fig.3" sheetId="1" r:id="rId2"/>
    <sheet name="Sheet2" sheetId="7" r:id="rId3"/>
    <sheet name="Supplementary Fig.7" sheetId="3" r:id="rId4"/>
    <sheet name="Supplementary Fig.8" sheetId="2" r:id="rId5"/>
    <sheet name="Supplementary Fig.9A" sheetId="4" r:id="rId6"/>
    <sheet name="Sheet1" sheetId="5" r:id="rId7"/>
  </sheets>
  <calcPr calcId="152511"/>
</workbook>
</file>

<file path=xl/sharedStrings.xml><?xml version="1.0" encoding="utf-8"?>
<sst xmlns="http://schemas.openxmlformats.org/spreadsheetml/2006/main" count="990" uniqueCount="751">
  <si>
    <t>GENE</t>
  </si>
  <si>
    <t>AT5G52300</t>
  </si>
  <si>
    <t>AT4G24000</t>
  </si>
  <si>
    <t>AT2G41190</t>
  </si>
  <si>
    <t>AT2G35070</t>
  </si>
  <si>
    <t>AT2G34810</t>
  </si>
  <si>
    <t>AT5G59310</t>
  </si>
  <si>
    <t>AT5G66400</t>
  </si>
  <si>
    <t>AT1G52040</t>
  </si>
  <si>
    <t>AT4G02380</t>
  </si>
  <si>
    <t>AT5G59220</t>
  </si>
  <si>
    <t>AT5G06760</t>
  </si>
  <si>
    <t>AT4G33150</t>
  </si>
  <si>
    <t>AT2G43570</t>
  </si>
  <si>
    <t>AT3G28007</t>
  </si>
  <si>
    <t>AT1G05340</t>
  </si>
  <si>
    <t>AT3G55880</t>
  </si>
  <si>
    <t>AT5G15500</t>
  </si>
  <si>
    <t>AT1G67920</t>
  </si>
  <si>
    <t>AT2G43580</t>
  </si>
  <si>
    <t>AT2G33380</t>
  </si>
  <si>
    <t>AT2G39030</t>
  </si>
  <si>
    <t>AT1G54100</t>
  </si>
  <si>
    <t>AT1G70640</t>
  </si>
  <si>
    <t>AT3G13672</t>
  </si>
  <si>
    <t>AT1G75040</t>
  </si>
  <si>
    <t>AT4G34710</t>
  </si>
  <si>
    <t>AT2G47770</t>
  </si>
  <si>
    <t>AT1G74310</t>
  </si>
  <si>
    <t>AT4G10120</t>
  </si>
  <si>
    <t>AT1G29660</t>
  </si>
  <si>
    <t>AT5G63180</t>
  </si>
  <si>
    <t>AT4G37800</t>
  </si>
  <si>
    <t>AT3G54830</t>
  </si>
  <si>
    <t>AT5G25460</t>
  </si>
  <si>
    <t>AT1G19150</t>
  </si>
  <si>
    <t>AT3G01500</t>
  </si>
  <si>
    <t>AT3G22120</t>
  </si>
  <si>
    <t>low-temperature-induced 65</t>
  </si>
  <si>
    <t>AT5G22380.1</t>
  </si>
  <si>
    <t>hypothetical protein</t>
  </si>
  <si>
    <t>AT5G59220.1</t>
  </si>
  <si>
    <t>putativeproteinphosphatase2C78</t>
  </si>
  <si>
    <t>hypotheticalprotein</t>
  </si>
  <si>
    <t>ABCtransporterCfamilymember3</t>
  </si>
  <si>
    <t>transmembraneaminoacidtransporterfamilyprotein</t>
  </si>
  <si>
    <t>AT1G07430.1</t>
  </si>
  <si>
    <t>AT1G14980.1</t>
  </si>
  <si>
    <t>chaperonin10</t>
  </si>
  <si>
    <t>ankyrinrepeat-containingprotein</t>
  </si>
  <si>
    <t>putativeproteinphosphatase2C</t>
  </si>
  <si>
    <t>AT2G17040.1</t>
  </si>
  <si>
    <t>NACdomaincontainingprotein36</t>
  </si>
  <si>
    <t>AT1G21326</t>
  </si>
  <si>
    <t>VQmotif-containingprotein</t>
  </si>
  <si>
    <t>AT1G28660</t>
  </si>
  <si>
    <t>GDSLesterase/lipase</t>
  </si>
  <si>
    <t>AT3G52520.1</t>
  </si>
  <si>
    <t>AT5G49280.1</t>
  </si>
  <si>
    <t>hydroxyproline-richglycoproteinfamilyprotein</t>
  </si>
  <si>
    <t>xyloglucanendotransglucosylase/hydrolaseprotein24</t>
  </si>
  <si>
    <t>pathogenesis-relatedprotein1</t>
  </si>
  <si>
    <t>AT1G21310.1</t>
  </si>
  <si>
    <t>extensin3</t>
  </si>
  <si>
    <t>putativeWRKYtranscriptionfactor40</t>
  </si>
  <si>
    <t>putativeproteinphosphatase2C25</t>
  </si>
  <si>
    <t>EF-hand,calciumbindingmotif-containingprotein</t>
  </si>
  <si>
    <t>putativeWRKYtranscriptionfactor33</t>
  </si>
  <si>
    <t>transcriptionfactorMYB75</t>
  </si>
  <si>
    <t>xyloglucanendotransglucosylase/hydrolaseprotein22</t>
  </si>
  <si>
    <t>1-aminocyclopropane-1-carboxylatesynthase6</t>
  </si>
  <si>
    <t>Toll-Interleukin-Resistancedomain-containingprotein</t>
  </si>
  <si>
    <t>AT4G27657</t>
  </si>
  <si>
    <t>glycine-richprotein</t>
  </si>
  <si>
    <t>dihydrodipicolinatereductase3</t>
  </si>
  <si>
    <t>AT3G12580.1</t>
  </si>
  <si>
    <t>heatshockprotein70-4</t>
  </si>
  <si>
    <t>PSItypeIIchlorophylla/b-bindingprotein(Lhca2*1)</t>
  </si>
  <si>
    <t>carbonicanhydrase1</t>
  </si>
  <si>
    <t>peptidyl-prolylcis-transisomeraseFKBP65</t>
  </si>
  <si>
    <t>heatshockprotein101|alpha/beta-Hydrolasessuperfamilyprotein</t>
  </si>
  <si>
    <t>classIheatshockprotein</t>
  </si>
  <si>
    <t>low-temperature-induced65</t>
  </si>
  <si>
    <t>cellulosesynthase-likeproteinG2</t>
  </si>
  <si>
    <t>AT5G01600</t>
  </si>
  <si>
    <t>ferretin1</t>
  </si>
  <si>
    <t>Alpha/betahydrolaserelatedprotein</t>
  </si>
  <si>
    <t>AT1G02920</t>
  </si>
  <si>
    <t>AT1G56650</t>
  </si>
  <si>
    <t>AT4G00700</t>
  </si>
  <si>
    <t>C2calcium/lipid-bindingplantphosphoribosyltransferasefamilyprotein</t>
  </si>
  <si>
    <t>AT1G51860</t>
  </si>
  <si>
    <t>putativeLRRreceptor-likeserine/threonine-proteinkinase</t>
  </si>
  <si>
    <t>chitinaseclass4-likeprotein</t>
  </si>
  <si>
    <t>AT1G79450</t>
  </si>
  <si>
    <t>senescence-associatedprotein</t>
  </si>
  <si>
    <t>AT1G58225</t>
  </si>
  <si>
    <t>AT5G50360</t>
  </si>
  <si>
    <t>seveninabsentia(SINA)domain-containingprotein</t>
  </si>
  <si>
    <t>AT1G69260</t>
  </si>
  <si>
    <t>ABIfivebindingprotein</t>
  </si>
  <si>
    <t>AT3G51860</t>
  </si>
  <si>
    <t>vacuolarcation/protonexchanger3</t>
  </si>
  <si>
    <t>AT3G61890</t>
  </si>
  <si>
    <t>HB-12</t>
  </si>
  <si>
    <t>AT1G21240</t>
  </si>
  <si>
    <t>wall-associatedreceptorkinase3</t>
  </si>
  <si>
    <t>AT3G17790</t>
  </si>
  <si>
    <t>purpleacidphosphatase17|hypotheticalprotein</t>
  </si>
  <si>
    <t>AT2G32680</t>
  </si>
  <si>
    <t>receptorlikeprotein23</t>
  </si>
  <si>
    <t>AT5G39520</t>
  </si>
  <si>
    <t>AT2G25440</t>
  </si>
  <si>
    <t>AT3G57680</t>
  </si>
  <si>
    <t>AT1G18860</t>
  </si>
  <si>
    <t>AT3G29575</t>
  </si>
  <si>
    <t>putativepectatelyase22</t>
  </si>
  <si>
    <t>AT5G52100</t>
  </si>
  <si>
    <t>AT3G16240</t>
  </si>
  <si>
    <t>aquaporinTIP2-1</t>
  </si>
  <si>
    <t>AT1G74670</t>
  </si>
  <si>
    <t>gibberellin-regulatedprotein6</t>
  </si>
  <si>
    <t>cellwall-plasmamembranelinkerprotein</t>
  </si>
  <si>
    <t>genedescription</t>
  </si>
  <si>
    <t>ERF104</t>
  </si>
  <si>
    <t>anthocyanin5-O-glucosyltransferase</t>
  </si>
  <si>
    <t>glutathioneS-transferasephi12</t>
  </si>
  <si>
    <t>putativereceptorserine/threoninekinase</t>
  </si>
  <si>
    <t>Leucine-richrepeattransmembraneproteinkinase</t>
  </si>
  <si>
    <t>calmodulin-likeprotein4</t>
  </si>
  <si>
    <t>putativecalcium-bindingproteinCML45|pentatricopeptiderepeat-containingprotein</t>
  </si>
  <si>
    <t>magnesiumchelatasesubunitH</t>
  </si>
  <si>
    <t>delta1-pyrroline-5-carboxylatesynthase1</t>
  </si>
  <si>
    <t>dehydrin Rab18</t>
  </si>
  <si>
    <t>chitinase class4-like protein</t>
  </si>
  <si>
    <t>chitinase-like protein</t>
  </si>
  <si>
    <t>PR5</t>
  </si>
  <si>
    <t>tryptophan-rich sensory protein</t>
  </si>
  <si>
    <t>AT3G50970</t>
  </si>
  <si>
    <t>dehydrin Xero2</t>
  </si>
  <si>
    <t>AT2G33080</t>
  </si>
  <si>
    <t>receptor like protein28</t>
  </si>
  <si>
    <t>receptor like protein23</t>
  </si>
  <si>
    <t>AT3G12500</t>
  </si>
  <si>
    <t>basic chitinaseB</t>
  </si>
  <si>
    <t>AT4G21830</t>
  </si>
  <si>
    <t>methionine sulfoxide reductaseB7</t>
  </si>
  <si>
    <t>AT2G14610</t>
  </si>
  <si>
    <t>PR1</t>
  </si>
  <si>
    <t>AT1G57630</t>
  </si>
  <si>
    <t>TIR domain-containing protein</t>
  </si>
  <si>
    <t>AT5G27060</t>
  </si>
  <si>
    <t>receptor like protein53</t>
  </si>
  <si>
    <t>AT3G25020</t>
  </si>
  <si>
    <t>receptor like protein42</t>
  </si>
  <si>
    <t>AT2G43590</t>
  </si>
  <si>
    <t>Chitinase family protein</t>
  </si>
  <si>
    <t>AT1G19180</t>
  </si>
  <si>
    <t>JAZ1</t>
  </si>
  <si>
    <t>AT3G05660</t>
  </si>
  <si>
    <t>receptor like protein33</t>
  </si>
  <si>
    <t>AT5G06320</t>
  </si>
  <si>
    <t>NDR1</t>
  </si>
  <si>
    <t>AT2G15970</t>
  </si>
  <si>
    <t>cold regulated 413 plasma membrane1</t>
  </si>
  <si>
    <t>AT1G76040</t>
  </si>
  <si>
    <t>calcium-dependent protein kinase29</t>
  </si>
  <si>
    <t>AT2G46430</t>
  </si>
  <si>
    <t>cyclic nucleotide gated channel3</t>
  </si>
  <si>
    <t>AT3G45290</t>
  </si>
  <si>
    <t>MLO-likeprotein3</t>
  </si>
  <si>
    <t>AT2G21620</t>
  </si>
  <si>
    <t>dessication responsive protein</t>
  </si>
  <si>
    <t>AT5G38710</t>
  </si>
  <si>
    <t>proline dehydrogenase2</t>
  </si>
  <si>
    <t>AT5G42050</t>
  </si>
  <si>
    <t>DCD domain protein</t>
  </si>
  <si>
    <t>AT2G17290</t>
  </si>
  <si>
    <t>Calcium-dependent protein kinase family</t>
  </si>
  <si>
    <t>AT1G80920</t>
  </si>
  <si>
    <t>DNAJ  proteinC22</t>
  </si>
  <si>
    <t>AT4G36040</t>
  </si>
  <si>
    <t>chaperone protein dnaJ11</t>
  </si>
  <si>
    <t>AT2G19190</t>
  </si>
  <si>
    <t>FRK1</t>
  </si>
  <si>
    <t>AT4G23670</t>
  </si>
  <si>
    <t>lipid transport super family protein</t>
  </si>
  <si>
    <t>AT4G15910</t>
  </si>
  <si>
    <t>drought-induced 21 protein</t>
  </si>
  <si>
    <t>AT2G24550</t>
  </si>
  <si>
    <t>AT5G20150</t>
  </si>
  <si>
    <t>SPX domain-containing protein1</t>
  </si>
  <si>
    <t>AT4G04220</t>
  </si>
  <si>
    <t>receptor like protein46</t>
  </si>
  <si>
    <t>AT1G20450</t>
  </si>
  <si>
    <t>ERD10</t>
  </si>
  <si>
    <t>AT2G43530</t>
  </si>
  <si>
    <t>defensin-likeprotein194</t>
  </si>
  <si>
    <t>AT2G30250</t>
  </si>
  <si>
    <t>WRKY25</t>
  </si>
  <si>
    <t>AT5G52310</t>
  </si>
  <si>
    <t>low-temperature-responsive protein78</t>
  </si>
  <si>
    <t>AT2G02100</t>
  </si>
  <si>
    <t>defensin-like protein2</t>
  </si>
  <si>
    <t>AT1G32090</t>
  </si>
  <si>
    <t>ERD4</t>
  </si>
  <si>
    <t>AT1G58170</t>
  </si>
  <si>
    <t>dirigent-like protein family protein</t>
  </si>
  <si>
    <t>AT2G29500</t>
  </si>
  <si>
    <t>HSP20 familyprotein</t>
  </si>
  <si>
    <t>AT1G54050</t>
  </si>
  <si>
    <t xml:space="preserve"> heat shock protein17.4</t>
  </si>
  <si>
    <t>AT5G51440</t>
  </si>
  <si>
    <t>heat shock protein 23.5</t>
  </si>
  <si>
    <t>AT3G59780</t>
  </si>
  <si>
    <t>AT2G26150</t>
  </si>
  <si>
    <t>heat stress transcription factorA-2</t>
  </si>
  <si>
    <t>AT1G19610</t>
  </si>
  <si>
    <t>defensin-like protein19</t>
  </si>
  <si>
    <t>AT5G21430</t>
  </si>
  <si>
    <t>DnaJ-domain containing protein</t>
  </si>
  <si>
    <t>AT5G52640</t>
  </si>
  <si>
    <t>heat shock protein90.1</t>
  </si>
  <si>
    <t>AT1G72610</t>
  </si>
  <si>
    <t>germin-lik eprotein subfamily3member1</t>
  </si>
  <si>
    <t>AT5G23060</t>
  </si>
  <si>
    <t>calcium sensing receptor</t>
  </si>
  <si>
    <t>AT5G12020</t>
  </si>
  <si>
    <t>classII heat shock protein17.6</t>
  </si>
  <si>
    <t>AT5G15780</t>
  </si>
  <si>
    <t>extensin family protein</t>
  </si>
  <si>
    <t>AT1G07400</t>
  </si>
  <si>
    <t>classI heat shock protein</t>
  </si>
  <si>
    <t>heat shock protein 101</t>
  </si>
  <si>
    <t>cyclicnucleotidegatedchannel3</t>
  </si>
  <si>
    <t>AT1G18890</t>
  </si>
  <si>
    <t>calcium-dependentproteinkinase1</t>
  </si>
  <si>
    <t>calcium-dependentproteinkinase29</t>
  </si>
  <si>
    <t>Calcium-dependentproteinkinasefamilyprotein</t>
  </si>
  <si>
    <t>AT3G51920</t>
  </si>
  <si>
    <t>calmodulin-likeprotein</t>
  </si>
  <si>
    <t>AT2G38470</t>
  </si>
  <si>
    <t>FLG22-inducedreceptor-likekinase1</t>
  </si>
  <si>
    <t>AT2G13790</t>
  </si>
  <si>
    <t>somaticembryogenesisreceptorkinase4</t>
  </si>
  <si>
    <t>AT3G47450</t>
  </si>
  <si>
    <t>NO-associatedprotein1</t>
  </si>
  <si>
    <t>prolinedehydrogenase2</t>
  </si>
  <si>
    <t>rhodanese/cellcyclecontrolphosphatasesuperfamilyprotein|hypotheticalprotein</t>
  </si>
  <si>
    <t>AT5G22580</t>
  </si>
  <si>
    <t>stressresponsiveA/BBarreldomain-containingprotein</t>
  </si>
  <si>
    <t>calciumsensingreceptor</t>
  </si>
  <si>
    <t>AT5G56550</t>
  </si>
  <si>
    <t>oxidativestress3</t>
  </si>
  <si>
    <t>AT2G26660</t>
  </si>
  <si>
    <t>SPXdomain-containingprotein2</t>
  </si>
  <si>
    <t>AT4G11650</t>
  </si>
  <si>
    <t>OSM34</t>
  </si>
  <si>
    <t>AT5G07220</t>
  </si>
  <si>
    <t>BCL-2-associatedathanogene3</t>
  </si>
  <si>
    <t>AT2G42530</t>
  </si>
  <si>
    <t>cold-regulatedprotein15b</t>
  </si>
  <si>
    <t>low-temperature-responsiveprotein78/desiccation-responsiveprotein29A</t>
  </si>
  <si>
    <t>AT1G04430</t>
  </si>
  <si>
    <t>putativemethyltransferasePMT8</t>
  </si>
  <si>
    <t>AT1G29470</t>
  </si>
  <si>
    <t>putativemethyltransferasePMT24</t>
  </si>
  <si>
    <t>early-responsivetodehydrationstressprotein(ERD4)</t>
  </si>
  <si>
    <t>AT1G56280</t>
  </si>
  <si>
    <t>drought-inducedprotein19</t>
  </si>
  <si>
    <t>AT1G69450</t>
  </si>
  <si>
    <t>Early-responsivetodehydrationstressprotein(ERD4)</t>
  </si>
  <si>
    <t>AT4G18030</t>
  </si>
  <si>
    <t>putativemethyltransferasePMT14</t>
  </si>
  <si>
    <t>AT4G19120</t>
  </si>
  <si>
    <t>putativemethyltransferasePMT21</t>
  </si>
  <si>
    <t>AT4G22820</t>
  </si>
  <si>
    <t>A20/AN1-likezincfingerfamilyprotein</t>
  </si>
  <si>
    <t>CIIIheatshockprotein17.4</t>
  </si>
  <si>
    <t>AT2G40130</t>
  </si>
  <si>
    <t>DoubleClp-Nmotif-containingP-loopnucleosidetriphosphatehydrolasessuperfamilyprotein</t>
  </si>
  <si>
    <t>AT2G46240</t>
  </si>
  <si>
    <t>BCL-2-associatedathanogene6</t>
  </si>
  <si>
    <t>AT4G13830</t>
  </si>
  <si>
    <t>AT4G24280</t>
  </si>
  <si>
    <t>chloroplastheatshockprotein70-1</t>
  </si>
  <si>
    <t>AT4G18880</t>
  </si>
  <si>
    <t>heatstresstranscriptionfactorA-4a</t>
  </si>
  <si>
    <t>chaperoneproteindnaJ11</t>
  </si>
  <si>
    <t>chaperoneDnaJ-domaincontainingprotein</t>
  </si>
  <si>
    <t>AT5G56010</t>
  </si>
  <si>
    <t>heatshockprotein81-3</t>
  </si>
  <si>
    <t>classIIheatshockprotein17.6</t>
  </si>
  <si>
    <t>DCD(DevelopmentandCellDeath)domainprotein</t>
  </si>
  <si>
    <t>AT1G23130</t>
  </si>
  <si>
    <t>Betv1-likeallergendomain-containingprotein</t>
  </si>
  <si>
    <t>AT1G70890</t>
  </si>
  <si>
    <t>MLP-likeprotein43</t>
  </si>
  <si>
    <t>germin-likeproteinsubfamily3member1|hydroxyproline-richglycoproteinfamilyprotein</t>
  </si>
  <si>
    <t>dessicationresponsiveprotein</t>
  </si>
  <si>
    <t>dehydrinXero2</t>
  </si>
  <si>
    <t>AT3G26450</t>
  </si>
  <si>
    <t>SRPBCCligand-bindingdomain-containingprotein</t>
  </si>
  <si>
    <t>pollenOlee1allergenandextensinfamilyprotein</t>
  </si>
  <si>
    <t>AT1G12210</t>
  </si>
  <si>
    <t>pathogenesis-relatedprotein5</t>
  </si>
  <si>
    <t>AT1G05850</t>
  </si>
  <si>
    <t>chitinase-likeprotein1</t>
  </si>
  <si>
    <t>defensin-likeprotein2</t>
  </si>
  <si>
    <t>receptorlikeprotein28</t>
  </si>
  <si>
    <t>AT2G36800</t>
  </si>
  <si>
    <t>UDP-glycosyltransferase73C5</t>
  </si>
  <si>
    <t>chitinase-likeprotein</t>
  </si>
  <si>
    <t>AT3G54420</t>
  </si>
  <si>
    <t>chitinaseclassIV</t>
  </si>
  <si>
    <t>basicchitinaseB</t>
  </si>
  <si>
    <t>AT3G28940</t>
  </si>
  <si>
    <t>AIG2-likeprotein</t>
  </si>
  <si>
    <t>AT3G48080</t>
  </si>
  <si>
    <t>lipaseclass3familyprotein/diseaseresistanceprotein-relatedprotein</t>
  </si>
  <si>
    <t>AT5G65210</t>
  </si>
  <si>
    <t>NDR1/HIN1-Likeprotein3|protectionoftelomeresprotein1b</t>
  </si>
  <si>
    <t>AT1G47890</t>
  </si>
  <si>
    <t>receptorlikeprotein7</t>
  </si>
  <si>
    <t>AT1G56510</t>
  </si>
  <si>
    <t>TIR-NB-LRRdiseaseresistanceprotein</t>
  </si>
  <si>
    <t>AT1G61100</t>
  </si>
  <si>
    <t>TIRclassdiseaseresistanceprotein</t>
  </si>
  <si>
    <t>AT3G11010</t>
  </si>
  <si>
    <t>receptorlikeprotein34</t>
  </si>
  <si>
    <t>receptorlikeprotein42</t>
  </si>
  <si>
    <t>AT4G19530</t>
  </si>
  <si>
    <t>TIR-NBS-LRRclassdiseaseresistanceprotein</t>
  </si>
  <si>
    <t>AT5G24090</t>
  </si>
  <si>
    <t>chitinaseA</t>
  </si>
  <si>
    <t>AT1G73260</t>
  </si>
  <si>
    <t>kunitztrypsininhibitor1</t>
  </si>
  <si>
    <t>AT2G43550</t>
  </si>
  <si>
    <t>defensin-likeprotein197</t>
  </si>
  <si>
    <t>AT1G54130</t>
  </si>
  <si>
    <t>RELA/SPOThomolog3</t>
  </si>
  <si>
    <t>AT3G14050</t>
  </si>
  <si>
    <t>proteinTIFY10A</t>
  </si>
  <si>
    <t>AT3G28930</t>
  </si>
  <si>
    <t>MLO-likeprotein3|isovaleryl-CoA-dehydrogenase</t>
  </si>
  <si>
    <t>Description</t>
  </si>
  <si>
    <t>DP Fold change</t>
  </si>
  <si>
    <t>PD Fold change</t>
  </si>
  <si>
    <t>AT2G22330</t>
  </si>
  <si>
    <t>tryptophanN-hydroxylase2</t>
  </si>
  <si>
    <t xml:space="preserve">AT2G43550 </t>
  </si>
  <si>
    <t>AT5G13220</t>
  </si>
  <si>
    <t>JAZ10</t>
  </si>
  <si>
    <t>AT1G33480</t>
  </si>
  <si>
    <t>AT5G42570</t>
  </si>
  <si>
    <t>AT1G17940</t>
  </si>
  <si>
    <t>AT5G01520</t>
  </si>
  <si>
    <t>AT3G15350</t>
  </si>
  <si>
    <t>AT1G07900</t>
  </si>
  <si>
    <t>AT1G34420</t>
  </si>
  <si>
    <t>AT2G33580</t>
  </si>
  <si>
    <t>AT5G55460</t>
  </si>
  <si>
    <t>AT4G01540</t>
  </si>
  <si>
    <t>AT3G14590</t>
  </si>
  <si>
    <t>AT2G18660</t>
  </si>
  <si>
    <t>AT1G53887</t>
  </si>
  <si>
    <t>AT5G23210</t>
  </si>
  <si>
    <t>AT4G11910</t>
  </si>
  <si>
    <t>AT1G21460</t>
  </si>
  <si>
    <t>AT3G03341</t>
  </si>
  <si>
    <t>AT4G22960</t>
  </si>
  <si>
    <t>MICROARRAY</t>
  </si>
  <si>
    <t>RT-qPCR</t>
  </si>
  <si>
    <t>PD fold change</t>
  </si>
  <si>
    <t>DP fold change</t>
  </si>
  <si>
    <t>B-cell receptor-associated 31-like</t>
  </si>
  <si>
    <t>RING/U-box superfamily protein</t>
  </si>
  <si>
    <t>Endosomal targeting BRO1-like domain-containing protein</t>
  </si>
  <si>
    <t>Core-2/I-branching beta-1,6-N-acetylglucosaminyltransferase family protein</t>
  </si>
  <si>
    <t>ABA INSENSITIVE RING PROTEIN 2, AIRP2, ATAIRP2</t>
  </si>
  <si>
    <t>LBD1, LOB DOMAIN-CONTAINING PROTEIN 1</t>
  </si>
  <si>
    <t>LYSM-CONTAINING RECEPTOR-LIKE KINASE 5</t>
  </si>
  <si>
    <t>leucine-rich repeat transmembrane protein kinase family protein</t>
  </si>
  <si>
    <t>Bifunctional inhibitor/lipid-transfer protein/seed storage 2S albumin superfamily protein</t>
  </si>
  <si>
    <t>ARABIDOPSIS NAC DOMAIN CONTAINING PROTEIN 68, NAC WITH TRANSMEMBRANE MOTIF1, NTM1</t>
  </si>
  <si>
    <t>PLANT NATRIURETIC PEPTIDE A, PNP-A</t>
  </si>
  <si>
    <t>NTMC2T6.2; CONTAINS InterPro DOMAIN/s: C2 membrane targeting protein</t>
  </si>
  <si>
    <t>unknown protein</t>
  </si>
  <si>
    <t>ATRLP42, RBPG1, RECEPTOR LIKE PROTEIN 42, RESPONSE TO BOTRYTIS POLYGALACTURONASES 1, RLP42</t>
  </si>
  <si>
    <t>ATRLP46, RECEPTOR LIKE PROTEIN 46, RLP46</t>
  </si>
  <si>
    <t>SCPL34, SERINE CARBOXYPEPTIDASE-LIKE 34</t>
  </si>
  <si>
    <t>NONYELLOWING 2, NYE2, SGR2, STAY-GREEN 2</t>
  </si>
  <si>
    <t>ATSWEET1</t>
  </si>
  <si>
    <t>Protein of unknown function (DUF544)</t>
  </si>
  <si>
    <r>
      <t xml:space="preserve">Supplementary file 2. </t>
    </r>
    <r>
      <rPr>
        <sz val="12"/>
        <color indexed="8"/>
        <rFont val="Arial"/>
        <family val="2"/>
      </rPr>
      <t>Details of gene IDs presented in figures</t>
    </r>
  </si>
  <si>
    <t>Supplementary figure 3. 50 most DEGs</t>
  </si>
  <si>
    <t>D Fold change</t>
  </si>
  <si>
    <t>P Fold change</t>
  </si>
  <si>
    <t>PP Fold change</t>
  </si>
  <si>
    <t>Supplementary figure 7. RT-qPCR validation of microarray data from DP combined stressed plants.</t>
  </si>
  <si>
    <t>Supplementary figure 8.  combined stress whole transcriptome 'stress'</t>
  </si>
  <si>
    <t>Supplementary figure 9A. 'Defense' related transcripts under PD combined stress</t>
  </si>
  <si>
    <t>DROUGHT+PATHOGEN</t>
  </si>
  <si>
    <t>PATHOGEN</t>
  </si>
  <si>
    <t>DROUGHT</t>
  </si>
  <si>
    <t>DP</t>
  </si>
  <si>
    <t>FC</t>
  </si>
  <si>
    <t>AGI</t>
  </si>
  <si>
    <t>GENE SYMBOL</t>
  </si>
  <si>
    <t>p</t>
  </si>
  <si>
    <t>D</t>
  </si>
  <si>
    <t>50SribosomalproteinL6</t>
  </si>
  <si>
    <t>AT1G05190</t>
  </si>
  <si>
    <t>emb2394</t>
  </si>
  <si>
    <t>EFP BROWSER</t>
  </si>
  <si>
    <t>50SribosomalproteinL18/L5efamilyprotein</t>
  </si>
  <si>
    <t>AT1G48350</t>
  </si>
  <si>
    <t>50SribosomalproteinL12-1</t>
  </si>
  <si>
    <t>RPL12-A</t>
  </si>
  <si>
    <t>beta-amylase1</t>
  </si>
  <si>
    <t>AT3G23920</t>
  </si>
  <si>
    <t>BAM1</t>
  </si>
  <si>
    <t>10.1093/jxb/erv323, PRASCH ET AL, 2015, ROLE IN DROUGHT TOLERANCE</t>
  </si>
  <si>
    <t>beta-amylase</t>
  </si>
  <si>
    <t>CT-BMY</t>
  </si>
  <si>
    <t>BAM3</t>
  </si>
  <si>
    <t>beta-amylase5</t>
  </si>
  <si>
    <t>BAM5</t>
  </si>
  <si>
    <t>calcium-dependentlipid-bindingdomain-containingprotein</t>
  </si>
  <si>
    <t>NTMC2T6.2</t>
  </si>
  <si>
    <t>NO INFO</t>
  </si>
  <si>
    <t>AT4G34150</t>
  </si>
  <si>
    <t>calcium-dependentlipid-bindingdomainprotein</t>
  </si>
  <si>
    <t>AT1G07310</t>
  </si>
  <si>
    <t>cellulosesynthase-likeproteinB4</t>
  </si>
  <si>
    <t>AT2G32540</t>
  </si>
  <si>
    <t>CSLB04</t>
  </si>
  <si>
    <t>weak in efp, pathogen</t>
  </si>
  <si>
    <t>cellulosesynthase-likeproteinG3</t>
  </si>
  <si>
    <t>CSLG3</t>
  </si>
  <si>
    <t>cellulose-synthase-likeC5</t>
  </si>
  <si>
    <t>CSLC5</t>
  </si>
  <si>
    <t>cytochromeP450,family706,subfamilyA,polypeptide6</t>
  </si>
  <si>
    <t>AT4G12320</t>
  </si>
  <si>
    <t>CYP706A6</t>
  </si>
  <si>
    <t>signal in efp pathogen and osmotic, no paper</t>
  </si>
  <si>
    <t>cytochromeP45083B1</t>
  </si>
  <si>
    <t>CYP83B1</t>
  </si>
  <si>
    <t>cytochromeP450,family711,subfamilyA,polypeptide1|IQ-domain6protein</t>
  </si>
  <si>
    <t>CYP711A1|IQD6</t>
  </si>
  <si>
    <t>cytochromeP45076C2</t>
  </si>
  <si>
    <t>AT2G45570</t>
  </si>
  <si>
    <t>CYP76C2</t>
  </si>
  <si>
    <t>signal in efp pathogen and osmotic, paper on role in HR</t>
  </si>
  <si>
    <t>cytochromeP45083A1</t>
  </si>
  <si>
    <t>AT4G13770</t>
  </si>
  <si>
    <t>CYP83A1</t>
  </si>
  <si>
    <t>signal in efp pathogen, paper on role in water stress, insect, and other pathogens</t>
  </si>
  <si>
    <t>ethylene-responsivetranscriptionfactorRAP2-12|hypotheticalprotein</t>
  </si>
  <si>
    <t>RAP2.12|AT1G53887</t>
  </si>
  <si>
    <t>no report</t>
  </si>
  <si>
    <t>ethylene-responsivetranscriptionfactor11</t>
  </si>
  <si>
    <t>ERF11</t>
  </si>
  <si>
    <t>ethylene-responsivetranscriptionfactorERF054</t>
  </si>
  <si>
    <t>AT4G28140</t>
  </si>
  <si>
    <t>ethylene-responsivetranscriptionfactor2</t>
  </si>
  <si>
    <t>ERF2</t>
  </si>
  <si>
    <t>ethylene-responsivetranscriptionfactor4</t>
  </si>
  <si>
    <t>ERF4</t>
  </si>
  <si>
    <t>ethylene-responsivetranscriptionfactorERF018</t>
  </si>
  <si>
    <t>ORA47</t>
  </si>
  <si>
    <t>ethylene-responsivetranscriptionfactorERF058</t>
  </si>
  <si>
    <t>AT1G22190</t>
  </si>
  <si>
    <t>ethylene-responsivetranscriptionfactorERF109</t>
  </si>
  <si>
    <t>RRTF1</t>
  </si>
  <si>
    <t>efp, pathogen, no direct paper</t>
  </si>
  <si>
    <t>AT1G28570</t>
  </si>
  <si>
    <t>AT5G61660</t>
  </si>
  <si>
    <t>geminivirus paper, efp pathogen, osmotic</t>
  </si>
  <si>
    <t>AT1G07135</t>
  </si>
  <si>
    <t>glycine-richprotein5</t>
  </si>
  <si>
    <t>AT3G20470</t>
  </si>
  <si>
    <t>GRP5</t>
  </si>
  <si>
    <t>AT3G29075</t>
  </si>
  <si>
    <t>glycine-richprotein/oleosin</t>
  </si>
  <si>
    <t>AT5G56100</t>
  </si>
  <si>
    <t>glycine-richuncharacterizedprotein</t>
  </si>
  <si>
    <t>AT1G64450</t>
  </si>
  <si>
    <t>AT3G06750</t>
  </si>
  <si>
    <t>AT5G65660</t>
  </si>
  <si>
    <t>AT1G23040</t>
  </si>
  <si>
    <t>Lateembryogenesisabundantprotein(LEA 7)familyprotein</t>
  </si>
  <si>
    <t>AT1G52690</t>
  </si>
  <si>
    <t>Popova et al 2011 on possible involvement indessication paper, efp pathogen, osmotic</t>
  </si>
  <si>
    <t>lateembryogenesisabundanthydroxyproline-richglycoprotein|ribosomalL25/TL5/CTCN-terminal5SrRNAbindingdomain-containingprotein</t>
  </si>
  <si>
    <t>AT4G23610|AT4G23620</t>
  </si>
  <si>
    <t>lateembryogenesisabundanthydroxyproline-richglycoprotein</t>
  </si>
  <si>
    <t>AT3G52470</t>
  </si>
  <si>
    <t>LEA14</t>
  </si>
  <si>
    <t>AT1G01470</t>
  </si>
  <si>
    <t>Papers on pathogen and dessication stress, efp pathogen, osmotic</t>
  </si>
  <si>
    <t>Lateembryogenesisabundantprotein,group6</t>
  </si>
  <si>
    <t>AT2G23120</t>
  </si>
  <si>
    <t>leucine-richrepeat-containingprotein</t>
  </si>
  <si>
    <t>AT3G17640</t>
  </si>
  <si>
    <t>signal in efp pathogen and osmotic</t>
  </si>
  <si>
    <t>AT1G53430</t>
  </si>
  <si>
    <t>no signal, no bacteria or drought paper</t>
  </si>
  <si>
    <t>AT1G56120</t>
  </si>
  <si>
    <t>leucine-richrepeat(LRR)familyprotein</t>
  </si>
  <si>
    <t>AT3G50690</t>
  </si>
  <si>
    <t>leucine-richrepeattransmembraneproteinkinase-likeprotein</t>
  </si>
  <si>
    <t>no signal, no bacteria or drought paper, geminivirus paper</t>
  </si>
  <si>
    <t>leucine-richrepeattransmembraneproteinkinase</t>
  </si>
  <si>
    <t>AT3G14840</t>
  </si>
  <si>
    <t>MajorFacilitatorSuperfamilywithSPXdomain-containingprotein/VPT1</t>
  </si>
  <si>
    <t>AT1G63010</t>
  </si>
  <si>
    <t>majorfacilitatorprotein</t>
  </si>
  <si>
    <t>AT5G14120</t>
  </si>
  <si>
    <t>Majorfacilitatorsuperfamilyprotein</t>
  </si>
  <si>
    <t>AT5G59250</t>
  </si>
  <si>
    <t>MATEeffluxfamilyprotein</t>
  </si>
  <si>
    <t>AT4G21910</t>
  </si>
  <si>
    <t>signal in efp pathogen and osmotic, DROUGHT</t>
  </si>
  <si>
    <t>AT1G61890</t>
  </si>
  <si>
    <t>AT3G21690</t>
  </si>
  <si>
    <t>mybdomainprotein16</t>
  </si>
  <si>
    <t>AT5G15310</t>
  </si>
  <si>
    <t>MYB16</t>
  </si>
  <si>
    <t>MYBfamilytranscriptionfactorCircadian1</t>
  </si>
  <si>
    <t>RVE2</t>
  </si>
  <si>
    <t>mybfamilytranscriptionfactor</t>
  </si>
  <si>
    <t>AT3G10760</t>
  </si>
  <si>
    <t>NACdomain-containingprotein19</t>
  </si>
  <si>
    <t>AT1G52890</t>
  </si>
  <si>
    <t>NAC019</t>
  </si>
  <si>
    <t>signal in efp pathogen and osmotic, DROUGHT, papers</t>
  </si>
  <si>
    <t>NACdomain-containingprotein68</t>
  </si>
  <si>
    <t>NTM1</t>
  </si>
  <si>
    <t>no info</t>
  </si>
  <si>
    <t>NACdomain-containingprotein102</t>
  </si>
  <si>
    <t>NAC102</t>
  </si>
  <si>
    <t>NACdomaincontainingprotein35</t>
  </si>
  <si>
    <t>NAC035</t>
  </si>
  <si>
    <t>NACdomaincontainingprotein41</t>
  </si>
  <si>
    <t>NAC041</t>
  </si>
  <si>
    <t>NACdomain-containingprotein42</t>
  </si>
  <si>
    <t>NAC042</t>
  </si>
  <si>
    <t>NACdomainprotein13</t>
  </si>
  <si>
    <t>NAC13</t>
  </si>
  <si>
    <t>putativeWRKYtranscriptionfactor62</t>
  </si>
  <si>
    <t>AT5G01900</t>
  </si>
  <si>
    <t>WRKY62</t>
  </si>
  <si>
    <t>bacterial defense papers</t>
  </si>
  <si>
    <t>putativeWRKYtranscriptionfactor11</t>
  </si>
  <si>
    <t>WRKY11</t>
  </si>
  <si>
    <t>putativeWRKYtranscriptionfactor57</t>
  </si>
  <si>
    <t>WRKY57</t>
  </si>
  <si>
    <t>putativeWRKYtranscriptionfactor46</t>
  </si>
  <si>
    <t>WRKY46</t>
  </si>
  <si>
    <t>receptor-likekinase902</t>
  </si>
  <si>
    <t>AT3G17840</t>
  </si>
  <si>
    <t>RLK902</t>
  </si>
  <si>
    <t>fungal pathogen, efp pathogen, drought, osmotic</t>
  </si>
  <si>
    <t>receptorlectinkinase</t>
  </si>
  <si>
    <t>RLK</t>
  </si>
  <si>
    <t>receptor-likekinase</t>
  </si>
  <si>
    <t>RING-H2fingerproteinATL58</t>
  </si>
  <si>
    <t>RING-H2fingerproteinATL33</t>
  </si>
  <si>
    <t>AT2G37580</t>
  </si>
  <si>
    <t>RING-H2fingerproteinATL13</t>
  </si>
  <si>
    <t>AT4G30400</t>
  </si>
  <si>
    <t>RING-H2fingerproteinATL78</t>
  </si>
  <si>
    <t>AT1G49230</t>
  </si>
  <si>
    <t>serinecarboxypeptidase-like34</t>
  </si>
  <si>
    <t>SCPL34</t>
  </si>
  <si>
    <t>geminivirus</t>
  </si>
  <si>
    <t>serinecarboxypeptidase-like8</t>
  </si>
  <si>
    <t>SNG1</t>
  </si>
  <si>
    <t>serinecarboxypeptidase-like48</t>
  </si>
  <si>
    <t>scpl48</t>
  </si>
  <si>
    <t>UDP-glucosyltransferase74F2</t>
  </si>
  <si>
    <t>AT2G43820</t>
  </si>
  <si>
    <t>UGT74F2</t>
  </si>
  <si>
    <t>all pathogens, SA, efp  pathogen, drought</t>
  </si>
  <si>
    <t>DOGT1</t>
  </si>
  <si>
    <t>UDP-glucosyltransferase74D1</t>
  </si>
  <si>
    <t>UGT74D1</t>
  </si>
  <si>
    <t>UDP-glycosyltransferase86A1</t>
  </si>
  <si>
    <t>AT2G36970</t>
  </si>
  <si>
    <t>UDP-glycosyltransferase89C1</t>
  </si>
  <si>
    <t>AT1G06000</t>
  </si>
  <si>
    <t>WRKYtranscriptionfactor25</t>
  </si>
  <si>
    <t xml:space="preserve">efp pathogen </t>
  </si>
  <si>
    <t>WRKYDNA-bindingprotein18</t>
  </si>
  <si>
    <t>WRKY18</t>
  </si>
  <si>
    <t>WRKYDNA-bindingprotein27</t>
  </si>
  <si>
    <t>WRKY27</t>
  </si>
  <si>
    <t>WRKYDNA-bindingprotein54</t>
  </si>
  <si>
    <t>WRKY54</t>
  </si>
  <si>
    <t>WRKYDNA-bindingprotein45</t>
  </si>
  <si>
    <t>WRKY45</t>
  </si>
  <si>
    <t>WRKYtranscriptionfactor6</t>
  </si>
  <si>
    <t>WRKY6</t>
  </si>
  <si>
    <t>xyloglucanendotransglucosylase/hydrolaseprotein7</t>
  </si>
  <si>
    <t>XTH7</t>
  </si>
  <si>
    <t>TCH4</t>
  </si>
  <si>
    <t>XTH24</t>
  </si>
  <si>
    <t>zincfingerCCCHdomain-containingprotein16</t>
  </si>
  <si>
    <t>AT1G75340</t>
  </si>
  <si>
    <t>zincinducedfacilitator1proetin</t>
  </si>
  <si>
    <t>ZIF1</t>
  </si>
  <si>
    <t>Genes having unique expression and annotation</t>
  </si>
  <si>
    <t>Gene</t>
  </si>
  <si>
    <t>FC (  M vs DP T Test unpaired custom selection )</t>
  </si>
  <si>
    <t>Gene Symbol</t>
  </si>
  <si>
    <t>C3HC4typeRINGfingerprotein</t>
  </si>
  <si>
    <t>LysM-containingreceptor-likekinase</t>
  </si>
  <si>
    <t>LBD1</t>
  </si>
  <si>
    <t>LOBdomain-containingprotein1</t>
  </si>
  <si>
    <t>PNP-A</t>
  </si>
  <si>
    <t>plantnatriureticpeptideA</t>
  </si>
  <si>
    <t>RLP42</t>
  </si>
  <si>
    <t>bidirectionalsugartransporterSWEET1</t>
  </si>
  <si>
    <t>AT5G55460|NHX3</t>
  </si>
  <si>
    <t>bifunctionalinhibitor/lipid-transferprotein/seedstorage2Salbuminsuperfamilyprotein|sodium/hydrogenexchanger4</t>
  </si>
  <si>
    <t>core-2/I-branchingbeta-1,6-N-acetylglucosaminyltransferasefamilyprotein</t>
  </si>
  <si>
    <t>B-cellreceptor-associated31-likeprotein</t>
  </si>
  <si>
    <t>EndosomaltargetingBRO1-likedomain-containingprotein</t>
  </si>
  <si>
    <t>RLP46</t>
  </si>
  <si>
    <t>receptorlikeprotein46</t>
  </si>
  <si>
    <t>proteinSTAY-GREEN2</t>
  </si>
  <si>
    <t xml:space="preserve"> no drought, no pathopgen</t>
  </si>
  <si>
    <t>AT1G30500</t>
  </si>
  <si>
    <t>NF-YA7</t>
  </si>
  <si>
    <t>nucleartranscriptionfactorYsubunitA-7</t>
  </si>
  <si>
    <t>efp osmotic, no drought, no pathopgen</t>
  </si>
  <si>
    <t>Genes chosen based on common annotation but unique expression</t>
  </si>
  <si>
    <t>AT2G39800.4</t>
  </si>
  <si>
    <t>NAC domain-containing protein</t>
  </si>
  <si>
    <t>putative protein phosphatase2C78</t>
  </si>
  <si>
    <t>AT3G13080.1</t>
  </si>
  <si>
    <t>proteinphosphatase2C3</t>
  </si>
  <si>
    <t>AT3G05640.2</t>
  </si>
  <si>
    <t>AT5G06760.1</t>
  </si>
  <si>
    <t>lateembryogenesisabundantprotein4-5|pentatricopeptiderepeatproteinEMB175</t>
  </si>
  <si>
    <t>AT1G26270.1</t>
  </si>
  <si>
    <t>putativephosphatidylinositol4-kinasetype2-beta</t>
  </si>
  <si>
    <t>AT1G19050.1</t>
  </si>
  <si>
    <t>Arabidopsis response regulator</t>
  </si>
  <si>
    <t>AT1G71000.1</t>
  </si>
  <si>
    <t>AT1G56600.1</t>
  </si>
  <si>
    <t>galactinolsynthase2</t>
  </si>
  <si>
    <t>AT1G79460.1</t>
  </si>
  <si>
    <t>Ent-kaur-16-enesynthase</t>
  </si>
  <si>
    <t>AT1G31180.1</t>
  </si>
  <si>
    <t>3-isopropylmalatedehydrogenase1</t>
  </si>
  <si>
    <t>AT3G22370.1</t>
  </si>
  <si>
    <t>alternativeoxidase1A</t>
  </si>
  <si>
    <t>AT5G67450.1</t>
  </si>
  <si>
    <t>zinc-fingerprotein1</t>
  </si>
  <si>
    <t>AT2G43150.1</t>
  </si>
  <si>
    <t>Proline-richextensin-likefamilyprotein</t>
  </si>
  <si>
    <t>AT2G34430.1</t>
  </si>
  <si>
    <t>light-harvestingchlorophyllproteincomplexIIsubunitB1</t>
  </si>
  <si>
    <t>AT3G22142.1</t>
  </si>
  <si>
    <t>proteaseinhibitor/seedstorage/LTPfamilyprotein</t>
  </si>
  <si>
    <t>cellulose synthase-likeproteinG2</t>
  </si>
  <si>
    <t>transmembrane amino acid transporter family protein</t>
  </si>
  <si>
    <t>FAD-binding and BBE domain-containing protein</t>
  </si>
  <si>
    <t>non-specific lipid-transfer protein4</t>
  </si>
  <si>
    <t>myrosinase-binding protein1</t>
  </si>
  <si>
    <t>late embryogenesis abundant protein 4-5|pentatricopeptiderepeatproteinEMB175</t>
  </si>
  <si>
    <t>lysine-ketoglutarate reductase</t>
  </si>
  <si>
    <t>chitinase class4-likeprotein</t>
  </si>
  <si>
    <t>bidirectional sugar transporter SWEET4</t>
  </si>
  <si>
    <t>caleosin3</t>
  </si>
  <si>
    <t>ornithine N-delta-acetyltransferase</t>
  </si>
  <si>
    <t>aldehyde dehydrogenase7B4</t>
  </si>
  <si>
    <t>octicosapeptide/Phox/Bem1p(PB1)domain-containing protein</t>
  </si>
  <si>
    <t>pathogenesis-related protein5</t>
  </si>
  <si>
    <t>argininedecarboxylase2</t>
  </si>
  <si>
    <t>probablesucrose-phosphatesynthase4</t>
  </si>
  <si>
    <t>cellulose synthase-like proteinG2</t>
  </si>
  <si>
    <t>hypothetica lprotein</t>
  </si>
  <si>
    <t>Glutathione S-transferase 11</t>
  </si>
  <si>
    <t>transcription factor MYB75</t>
  </si>
  <si>
    <t>C2calcium/lipid-binding plant phosphoribosyl transferase family protein</t>
  </si>
  <si>
    <t>putative LRR receptor-like serine/threonine-protein kinase</t>
  </si>
  <si>
    <t>seven in absentia(SINA)domain-containing protein</t>
  </si>
  <si>
    <t>vacuolar cation/proton exchanger3</t>
  </si>
  <si>
    <t>hypothetica lprotein|vesicletransportv-SNARE11</t>
  </si>
  <si>
    <t>receptor like protein20</t>
  </si>
  <si>
    <t>peptidase S41 family protein</t>
  </si>
  <si>
    <t>putative WRKY transcription factor 61</t>
  </si>
  <si>
    <t>ABI five binding protein3</t>
  </si>
  <si>
    <t>AT4G14090</t>
  </si>
  <si>
    <t>MYB51</t>
  </si>
  <si>
    <t>AT4G18250</t>
  </si>
  <si>
    <t>AT1G72920</t>
  </si>
  <si>
    <t>AT2G30020</t>
  </si>
  <si>
    <t>AT5G39670</t>
  </si>
  <si>
    <t>AT4G27280</t>
  </si>
  <si>
    <t>ABCtransporterGfamilymember40</t>
  </si>
  <si>
    <t>AT1G72900</t>
  </si>
  <si>
    <t>pathogenesis-related protein 5</t>
  </si>
  <si>
    <t>AT5G61600</t>
  </si>
  <si>
    <t>AT1G80840</t>
  </si>
  <si>
    <t>AT1G18570</t>
  </si>
  <si>
    <t>AT5G17220</t>
  </si>
  <si>
    <t>AT2G41100</t>
  </si>
  <si>
    <t>AT1G15520</t>
  </si>
  <si>
    <t>AT5G13630</t>
  </si>
  <si>
    <t>AT5G48570</t>
  </si>
  <si>
    <t>ETHYLENE RESPONSE FACTOR 104</t>
  </si>
  <si>
    <t>AT3G56400</t>
  </si>
  <si>
    <t>WRKY transcription factor70</t>
  </si>
  <si>
    <t>EF-hand,calcium binding motif-containing protein</t>
  </si>
  <si>
    <t>putative WRKY transcription factor 33</t>
  </si>
  <si>
    <t>AT3G55980</t>
  </si>
  <si>
    <t>salt-inducible zincfinger 1</t>
  </si>
  <si>
    <t>AT1G73540</t>
  </si>
  <si>
    <t>nudix hydrolase21</t>
  </si>
  <si>
    <t>AT4G11280</t>
  </si>
  <si>
    <t>AT3G16360</t>
  </si>
  <si>
    <t>histidine-containing phosphotransfer protein4</t>
  </si>
  <si>
    <t>AT5G37770</t>
  </si>
  <si>
    <t>calcium-binding protein CML24</t>
  </si>
  <si>
    <t>AT3G57530</t>
  </si>
  <si>
    <t>calcium-dependent proteinkinase 32</t>
  </si>
  <si>
    <t>AT4G23990</t>
  </si>
  <si>
    <t>cellulose synthase-like proteinG3</t>
  </si>
  <si>
    <t>AT4G31800</t>
  </si>
  <si>
    <t>WRKY DNA-binding protein18</t>
  </si>
  <si>
    <t>AT3G22840</t>
  </si>
  <si>
    <t>chlorophyllA-B binding, earlylight-inducible protein</t>
  </si>
  <si>
    <t>AT3G30775</t>
  </si>
  <si>
    <t>proline dehydrogenase1</t>
  </si>
  <si>
    <t>AT1G72910</t>
  </si>
  <si>
    <t>calmodulin-like protein4</t>
  </si>
  <si>
    <t>AT1G05010</t>
  </si>
  <si>
    <t>1-aminocyclopropane-1-carboxylate oxidase</t>
  </si>
  <si>
    <t>defensin-like protein 19/PDF1.4</t>
  </si>
  <si>
    <t>AT3G13470</t>
  </si>
  <si>
    <t>TCP-1/cpn60 chaperonin family protein</t>
  </si>
  <si>
    <t>AT5G65010</t>
  </si>
  <si>
    <t>asparagine synthetase2</t>
  </si>
  <si>
    <t>AT5G12110</t>
  </si>
  <si>
    <t>elongation factor1-beta1</t>
  </si>
  <si>
    <t>peptidyl-prolyl cis-tran sisomerase FKBP65</t>
  </si>
  <si>
    <t>Unique DEGs under DP combined stress, validated by RT-q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2"/>
      <color indexed="8"/>
      <name val="Arial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8"/>
      <color rgb="FF000000"/>
      <name val="Arial"/>
      <family val="2"/>
    </font>
    <font>
      <sz val="9"/>
      <color rgb="FF444444"/>
      <name val="Arial"/>
      <family val="2"/>
    </font>
    <font>
      <b/>
      <sz val="12"/>
      <color theme="1"/>
      <name val="Arial"/>
      <family val="2"/>
    </font>
    <font>
      <u/>
      <sz val="11"/>
      <color theme="10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/>
        <bgColor indexed="64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" fillId="26" borderId="0" applyNumberFormat="0" applyBorder="0" applyAlignment="0" applyProtection="0"/>
    <xf numFmtId="0" fontId="5" fillId="27" borderId="1" applyNumberFormat="0" applyAlignment="0" applyProtection="0"/>
    <xf numFmtId="0" fontId="6" fillId="28" borderId="2" applyNumberFormat="0" applyAlignment="0" applyProtection="0"/>
    <xf numFmtId="0" fontId="7" fillId="0" borderId="0" applyNumberFormat="0" applyFill="0" applyBorder="0" applyAlignment="0" applyProtection="0"/>
    <xf numFmtId="0" fontId="8" fillId="29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12" fillId="30" borderId="1" applyNumberFormat="0" applyAlignment="0" applyProtection="0"/>
    <xf numFmtId="0" fontId="13" fillId="0" borderId="6" applyNumberFormat="0" applyFill="0" applyAlignment="0" applyProtection="0"/>
    <xf numFmtId="0" fontId="14" fillId="31" borderId="0" applyNumberFormat="0" applyBorder="0" applyAlignment="0" applyProtection="0"/>
    <xf numFmtId="0" fontId="2" fillId="32" borderId="7" applyNumberFormat="0" applyFont="0" applyAlignment="0" applyProtection="0"/>
    <xf numFmtId="0" fontId="15" fillId="27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24">
    <xf numFmtId="0" fontId="0" fillId="0" borderId="0" xfId="0"/>
    <xf numFmtId="0" fontId="17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  <xf numFmtId="0" fontId="19" fillId="0" borderId="0" xfId="0" applyFont="1"/>
    <xf numFmtId="0" fontId="0" fillId="33" borderId="0" xfId="0" applyFill="1"/>
    <xf numFmtId="0" fontId="20" fillId="0" borderId="0" xfId="0" applyFont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22" fillId="0" borderId="0" xfId="34"/>
    <xf numFmtId="0" fontId="0" fillId="39" borderId="0" xfId="0" applyFill="1" applyAlignment="1">
      <alignment horizontal="center" wrapText="1"/>
    </xf>
    <xf numFmtId="0" fontId="0" fillId="40" borderId="0" xfId="0" applyFill="1" applyAlignment="1">
      <alignment horizontal="center" wrapText="1"/>
    </xf>
    <xf numFmtId="0" fontId="17" fillId="34" borderId="0" xfId="0" applyFont="1" applyFill="1" applyAlignment="1">
      <alignment horizontal="center"/>
    </xf>
    <xf numFmtId="0" fontId="21" fillId="33" borderId="0" xfId="0" applyFont="1" applyFill="1" applyAlignment="1">
      <alignment horizontal="center"/>
    </xf>
    <xf numFmtId="0" fontId="0" fillId="35" borderId="0" xfId="0" applyFill="1" applyAlignment="1">
      <alignment horizontal="center"/>
    </xf>
    <xf numFmtId="0" fontId="0" fillId="36" borderId="0" xfId="0" applyFill="1" applyAlignment="1">
      <alignment horizontal="center"/>
    </xf>
    <xf numFmtId="0" fontId="20" fillId="0" borderId="0" xfId="0" applyFont="1" applyFill="1"/>
    <xf numFmtId="0" fontId="17" fillId="41" borderId="0" xfId="0" applyFont="1" applyFill="1" applyAlignment="1">
      <alignment horizontal="center"/>
    </xf>
  </cellXfs>
  <cellStyles count="4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Hyperlink" xfId="34" builtinId="8"/>
    <cellStyle name="Input" xfId="35" builtinId="20" customBuiltin="1"/>
    <cellStyle name="Linked Cell" xfId="36" builtinId="24" customBuiltin="1"/>
    <cellStyle name="Neutral" xfId="37" builtinId="28" customBuiltin="1"/>
    <cellStyle name="Normal" xfId="0" builtinId="0"/>
    <cellStyle name="Note" xfId="38" builtinId="10" customBuiltin="1"/>
    <cellStyle name="Output" xfId="39" builtinId="21" customBuiltin="1"/>
    <cellStyle name="Title" xfId="40" builtinId="15" customBuiltin="1"/>
    <cellStyle name="Total" xfId="41" builtinId="25" customBuiltin="1"/>
    <cellStyle name="Warning Text" xfId="42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http://dx.doi.org/10.1093%2Fjxb%2Ferv32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tabSelected="1" workbookViewId="0">
      <selection activeCell="H9" sqref="H9"/>
    </sheetView>
  </sheetViews>
  <sheetFormatPr defaultRowHeight="15" x14ac:dyDescent="0.25"/>
  <cols>
    <col min="1" max="6" width="9.140625" style="8"/>
  </cols>
  <sheetData>
    <row r="1" spans="1:12" s="7" customFormat="1" x14ac:dyDescent="0.25">
      <c r="A1" s="23" t="s">
        <v>75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2" x14ac:dyDescent="0.25">
      <c r="A2" s="16" t="s">
        <v>612</v>
      </c>
      <c r="B2" s="16"/>
      <c r="C2" s="16"/>
      <c r="D2" s="16"/>
      <c r="E2" s="16"/>
    </row>
    <row r="3" spans="1:12" x14ac:dyDescent="0.25">
      <c r="A3" s="8" t="s">
        <v>613</v>
      </c>
      <c r="B3" s="8" t="s">
        <v>614</v>
      </c>
      <c r="C3" s="8" t="s">
        <v>615</v>
      </c>
      <c r="D3" s="8" t="s">
        <v>123</v>
      </c>
    </row>
    <row r="4" spans="1:12" x14ac:dyDescent="0.25">
      <c r="A4" s="8" t="s">
        <v>369</v>
      </c>
      <c r="B4" s="8">
        <v>4.3672934000000003</v>
      </c>
      <c r="C4" s="8" t="s">
        <v>369</v>
      </c>
      <c r="D4" s="8" t="s">
        <v>43</v>
      </c>
    </row>
    <row r="5" spans="1:12" x14ac:dyDescent="0.25">
      <c r="A5" s="8" t="s">
        <v>356</v>
      </c>
      <c r="B5" s="8">
        <v>3.812576</v>
      </c>
      <c r="C5" s="8" t="s">
        <v>356</v>
      </c>
      <c r="D5" s="8" t="s">
        <v>616</v>
      </c>
    </row>
    <row r="6" spans="1:12" x14ac:dyDescent="0.25">
      <c r="A6" s="8" t="s">
        <v>360</v>
      </c>
      <c r="B6" s="8">
        <v>3.1302604999999999</v>
      </c>
      <c r="C6" s="8" t="s">
        <v>360</v>
      </c>
      <c r="D6" s="8" t="s">
        <v>617</v>
      </c>
    </row>
    <row r="7" spans="1:12" x14ac:dyDescent="0.25">
      <c r="A7" s="8" t="s">
        <v>358</v>
      </c>
      <c r="B7" s="8">
        <v>3.0067430000000002</v>
      </c>
      <c r="C7" s="8" t="s">
        <v>618</v>
      </c>
      <c r="D7" s="8" t="s">
        <v>619</v>
      </c>
    </row>
    <row r="8" spans="1:12" x14ac:dyDescent="0.25">
      <c r="A8" s="8" t="s">
        <v>364</v>
      </c>
      <c r="B8" s="8">
        <v>2.9835799999999999</v>
      </c>
      <c r="C8" s="8" t="s">
        <v>620</v>
      </c>
      <c r="D8" s="8" t="s">
        <v>621</v>
      </c>
    </row>
    <row r="9" spans="1:12" x14ac:dyDescent="0.25">
      <c r="A9" s="8" t="s">
        <v>370</v>
      </c>
      <c r="B9" s="8">
        <v>2.9567418000000001</v>
      </c>
      <c r="C9" s="8" t="s">
        <v>370</v>
      </c>
      <c r="D9" s="8" t="s">
        <v>43</v>
      </c>
    </row>
    <row r="10" spans="1:12" x14ac:dyDescent="0.25">
      <c r="A10" s="8" t="s">
        <v>153</v>
      </c>
      <c r="B10" s="8">
        <v>2.8837860000000002</v>
      </c>
      <c r="C10" s="8" t="s">
        <v>622</v>
      </c>
      <c r="D10" s="8" t="s">
        <v>330</v>
      </c>
    </row>
    <row r="11" spans="1:12" x14ac:dyDescent="0.25">
      <c r="A11" s="8" t="s">
        <v>368</v>
      </c>
      <c r="B11" s="8">
        <v>2.8507039999999999</v>
      </c>
      <c r="C11" s="8" t="s">
        <v>368</v>
      </c>
      <c r="D11" s="8" t="s">
        <v>623</v>
      </c>
    </row>
    <row r="12" spans="1:12" x14ac:dyDescent="0.25">
      <c r="A12" s="8" t="s">
        <v>361</v>
      </c>
      <c r="B12" s="8">
        <v>2.7504528000000001</v>
      </c>
      <c r="C12" s="8" t="s">
        <v>624</v>
      </c>
      <c r="D12" s="8" t="s">
        <v>625</v>
      </c>
    </row>
    <row r="13" spans="1:12" x14ac:dyDescent="0.25">
      <c r="A13" s="8" t="s">
        <v>357</v>
      </c>
      <c r="B13" s="8">
        <v>2.7267423000000002</v>
      </c>
      <c r="C13" s="8" t="s">
        <v>357</v>
      </c>
      <c r="D13" s="8" t="s">
        <v>626</v>
      </c>
    </row>
    <row r="14" spans="1:12" x14ac:dyDescent="0.25">
      <c r="A14" s="8" t="s">
        <v>354</v>
      </c>
      <c r="B14" s="8">
        <v>2.6579386999999999</v>
      </c>
      <c r="C14" s="8" t="s">
        <v>354</v>
      </c>
      <c r="D14" s="8" t="s">
        <v>627</v>
      </c>
    </row>
    <row r="15" spans="1:12" x14ac:dyDescent="0.25">
      <c r="A15" s="8" t="s">
        <v>355</v>
      </c>
      <c r="B15" s="8">
        <v>2.5807069999999999</v>
      </c>
      <c r="C15" s="8" t="s">
        <v>355</v>
      </c>
      <c r="D15" s="8" t="s">
        <v>628</v>
      </c>
    </row>
    <row r="16" spans="1:12" x14ac:dyDescent="0.25">
      <c r="A16" s="8" t="s">
        <v>192</v>
      </c>
      <c r="B16" s="8">
        <v>2.0873322000000001</v>
      </c>
      <c r="C16" s="8" t="s">
        <v>629</v>
      </c>
      <c r="D16" s="8" t="s">
        <v>630</v>
      </c>
    </row>
    <row r="17" spans="1:6" x14ac:dyDescent="0.25">
      <c r="A17" s="8" t="s">
        <v>367</v>
      </c>
      <c r="B17" s="8">
        <v>2.0276936999999999</v>
      </c>
      <c r="C17" s="8" t="s">
        <v>367</v>
      </c>
      <c r="D17" s="8" t="s">
        <v>631</v>
      </c>
      <c r="F17" s="8" t="s">
        <v>632</v>
      </c>
    </row>
    <row r="18" spans="1:6" x14ac:dyDescent="0.25">
      <c r="A18" s="8" t="s">
        <v>633</v>
      </c>
      <c r="B18" s="8">
        <v>2.0080369999999998</v>
      </c>
      <c r="C18" s="8" t="s">
        <v>634</v>
      </c>
      <c r="D18" s="8" t="s">
        <v>635</v>
      </c>
      <c r="F18" s="8" t="s">
        <v>636</v>
      </c>
    </row>
    <row r="20" spans="1:6" x14ac:dyDescent="0.25">
      <c r="A20" s="17" t="s">
        <v>637</v>
      </c>
      <c r="B20" s="17"/>
      <c r="C20" s="17"/>
      <c r="D20" s="17"/>
      <c r="E20" s="17"/>
    </row>
    <row r="21" spans="1:6" x14ac:dyDescent="0.25">
      <c r="A21" s="8" t="s">
        <v>363</v>
      </c>
      <c r="B21" s="8">
        <v>2.2540257000000001</v>
      </c>
      <c r="C21" s="8" t="s">
        <v>429</v>
      </c>
      <c r="D21" s="8" t="s">
        <v>428</v>
      </c>
    </row>
    <row r="22" spans="1:6" x14ac:dyDescent="0.25">
      <c r="A22" s="8" t="s">
        <v>365</v>
      </c>
      <c r="B22" s="8">
        <v>2.1945199999999998</v>
      </c>
      <c r="C22" s="8" t="s">
        <v>459</v>
      </c>
      <c r="D22" s="8" t="s">
        <v>458</v>
      </c>
    </row>
    <row r="23" spans="1:6" x14ac:dyDescent="0.25">
      <c r="A23" s="8" t="s">
        <v>506</v>
      </c>
      <c r="B23" s="8">
        <v>-2.205997</v>
      </c>
      <c r="C23" s="8" t="s">
        <v>506</v>
      </c>
      <c r="D23" s="8" t="s">
        <v>128</v>
      </c>
    </row>
    <row r="24" spans="1:6" x14ac:dyDescent="0.25">
      <c r="A24" s="8" t="s">
        <v>362</v>
      </c>
      <c r="B24" s="8">
        <v>2.3721510000000001</v>
      </c>
      <c r="C24" s="8" t="s">
        <v>538</v>
      </c>
      <c r="D24" s="8" t="s">
        <v>537</v>
      </c>
    </row>
    <row r="25" spans="1:6" x14ac:dyDescent="0.25">
      <c r="A25" s="8" t="s">
        <v>353</v>
      </c>
      <c r="B25" s="8">
        <v>2.1316907</v>
      </c>
      <c r="C25" s="8" t="s">
        <v>353</v>
      </c>
      <c r="D25" s="8" t="s">
        <v>567</v>
      </c>
    </row>
    <row r="26" spans="1:6" x14ac:dyDescent="0.25">
      <c r="A26" s="8" t="s">
        <v>366</v>
      </c>
      <c r="B26" s="8">
        <v>-2.3501002999999998</v>
      </c>
      <c r="C26" s="8" t="s">
        <v>575</v>
      </c>
      <c r="D26" s="8" t="s">
        <v>574</v>
      </c>
    </row>
  </sheetData>
  <mergeCells count="3">
    <mergeCell ref="A2:E2"/>
    <mergeCell ref="A20:E20"/>
    <mergeCell ref="A1:L1"/>
  </mergeCells>
  <conditionalFormatting sqref="A3">
    <cfRule type="duplicateValues" dxfId="2" priority="3"/>
  </conditionalFormatting>
  <conditionalFormatting sqref="F10:F18">
    <cfRule type="duplicateValues" dxfId="1" priority="4"/>
  </conditionalFormatting>
  <conditionalFormatting sqref="A4:A18">
    <cfRule type="duplicateValues" dxfId="0" priority="8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5"/>
  <sheetViews>
    <sheetView topLeftCell="B13" workbookViewId="0">
      <selection activeCell="F15" sqref="F15"/>
    </sheetView>
  </sheetViews>
  <sheetFormatPr defaultRowHeight="15" x14ac:dyDescent="0.25"/>
  <cols>
    <col min="1" max="1" width="17.42578125" customWidth="1"/>
    <col min="2" max="2" width="23.85546875" customWidth="1"/>
    <col min="8" max="9" width="9.140625" style="4"/>
    <col min="10" max="10" width="9.140625" style="7"/>
    <col min="11" max="13" width="9.140625" style="4"/>
  </cols>
  <sheetData>
    <row r="1" spans="1:23" s="7" customFormat="1" ht="15.75" x14ac:dyDescent="0.25">
      <c r="A1" s="19" t="s">
        <v>394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23" s="5" customFormat="1" x14ac:dyDescent="0.25">
      <c r="A2" s="18" t="s">
        <v>395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</row>
    <row r="3" spans="1:23" x14ac:dyDescent="0.25">
      <c r="A3" s="1" t="s">
        <v>0</v>
      </c>
      <c r="B3" s="1" t="s">
        <v>0</v>
      </c>
      <c r="C3" s="1" t="s">
        <v>396</v>
      </c>
      <c r="D3" s="1"/>
      <c r="E3" s="1" t="s">
        <v>0</v>
      </c>
      <c r="F3" s="1" t="s">
        <v>0</v>
      </c>
      <c r="G3" s="1" t="s">
        <v>397</v>
      </c>
      <c r="H3" s="1"/>
      <c r="I3" s="1" t="s">
        <v>0</v>
      </c>
      <c r="J3" s="1" t="s">
        <v>123</v>
      </c>
      <c r="K3" s="1" t="s">
        <v>398</v>
      </c>
      <c r="L3" s="1"/>
      <c r="M3" s="1" t="s">
        <v>0</v>
      </c>
      <c r="N3" s="1" t="s">
        <v>0</v>
      </c>
      <c r="O3" s="1" t="s">
        <v>346</v>
      </c>
      <c r="P3" s="1"/>
      <c r="Q3" s="1" t="s">
        <v>0</v>
      </c>
      <c r="R3" s="1" t="s">
        <v>0</v>
      </c>
      <c r="S3" s="1" t="s">
        <v>347</v>
      </c>
    </row>
    <row r="4" spans="1:23" x14ac:dyDescent="0.25">
      <c r="A4" s="7" t="s">
        <v>638</v>
      </c>
      <c r="B4" s="7" t="s">
        <v>132</v>
      </c>
      <c r="C4" s="7">
        <v>6.1986976</v>
      </c>
      <c r="E4" s="7" t="s">
        <v>706</v>
      </c>
      <c r="F4" s="7" t="s">
        <v>714</v>
      </c>
      <c r="G4" s="7">
        <v>6.8757133000000001</v>
      </c>
      <c r="I4" s="7" t="s">
        <v>706</v>
      </c>
      <c r="J4" s="7" t="s">
        <v>124</v>
      </c>
      <c r="K4" s="7">
        <v>14.577025000000001</v>
      </c>
      <c r="M4" s="7" t="s">
        <v>2</v>
      </c>
      <c r="N4" s="7" t="s">
        <v>667</v>
      </c>
      <c r="O4" s="7">
        <v>20.259564999999998</v>
      </c>
      <c r="P4" s="7"/>
      <c r="Q4" s="7" t="s">
        <v>3</v>
      </c>
      <c r="R4" s="7" t="s">
        <v>668</v>
      </c>
      <c r="S4" s="7">
        <v>24.928246000000001</v>
      </c>
      <c r="U4" s="4" t="s">
        <v>1</v>
      </c>
      <c r="V4" s="4" t="s">
        <v>82</v>
      </c>
      <c r="W4" s="4">
        <v>27.498709000000002</v>
      </c>
    </row>
    <row r="5" spans="1:23" x14ac:dyDescent="0.25">
      <c r="A5" s="7" t="s">
        <v>39</v>
      </c>
      <c r="B5" s="7" t="s">
        <v>639</v>
      </c>
      <c r="C5" s="7">
        <v>5.2480701999999999</v>
      </c>
      <c r="E5" s="7" t="s">
        <v>715</v>
      </c>
      <c r="F5" s="7" t="s">
        <v>716</v>
      </c>
      <c r="G5" s="7">
        <v>5.1420164000000002</v>
      </c>
      <c r="I5" s="7" t="s">
        <v>149</v>
      </c>
      <c r="J5" s="7" t="s">
        <v>71</v>
      </c>
      <c r="K5" s="7">
        <v>14.436602000000001</v>
      </c>
      <c r="M5" s="7" t="s">
        <v>3</v>
      </c>
      <c r="N5" s="7" t="s">
        <v>668</v>
      </c>
      <c r="O5" s="7">
        <v>18.100809999999999</v>
      </c>
      <c r="P5" s="7"/>
      <c r="Q5" s="7" t="s">
        <v>2</v>
      </c>
      <c r="R5" s="7" t="s">
        <v>683</v>
      </c>
      <c r="S5" s="7">
        <v>19.537935000000001</v>
      </c>
      <c r="U5" s="4" t="s">
        <v>3</v>
      </c>
      <c r="V5" s="4" t="s">
        <v>45</v>
      </c>
      <c r="W5" s="4">
        <v>24.928246000000001</v>
      </c>
    </row>
    <row r="6" spans="1:23" x14ac:dyDescent="0.25">
      <c r="A6" s="7" t="s">
        <v>41</v>
      </c>
      <c r="B6" s="7" t="s">
        <v>640</v>
      </c>
      <c r="C6" s="7">
        <v>3.7047682000000002</v>
      </c>
      <c r="E6" s="7" t="s">
        <v>702</v>
      </c>
      <c r="F6" s="7" t="s">
        <v>717</v>
      </c>
      <c r="G6" s="7">
        <v>4.8801459999999999</v>
      </c>
      <c r="I6" s="7" t="s">
        <v>707</v>
      </c>
      <c r="J6" s="7" t="s">
        <v>64</v>
      </c>
      <c r="K6" s="7">
        <v>14.323527</v>
      </c>
      <c r="M6" s="7" t="s">
        <v>5</v>
      </c>
      <c r="N6" s="7" t="s">
        <v>669</v>
      </c>
      <c r="O6" s="7">
        <v>12.277741000000001</v>
      </c>
      <c r="P6" s="7"/>
      <c r="Q6" s="7" t="s">
        <v>4</v>
      </c>
      <c r="R6" s="7" t="s">
        <v>684</v>
      </c>
      <c r="S6" s="7">
        <v>13.493309</v>
      </c>
      <c r="U6" s="4" t="s">
        <v>2</v>
      </c>
      <c r="V6" s="4" t="s">
        <v>83</v>
      </c>
      <c r="W6" s="4">
        <v>19.537935000000001</v>
      </c>
    </row>
    <row r="7" spans="1:23" x14ac:dyDescent="0.25">
      <c r="A7" s="7" t="s">
        <v>641</v>
      </c>
      <c r="B7" s="7" t="s">
        <v>44</v>
      </c>
      <c r="C7" s="7">
        <v>3.3136739999999998</v>
      </c>
      <c r="E7" s="7" t="s">
        <v>241</v>
      </c>
      <c r="F7" s="7" t="s">
        <v>718</v>
      </c>
      <c r="G7" s="7">
        <v>4.8083819999999999</v>
      </c>
      <c r="I7" s="7" t="s">
        <v>696</v>
      </c>
      <c r="J7" s="7" t="s">
        <v>125</v>
      </c>
      <c r="K7" s="7">
        <v>12.219089500000001</v>
      </c>
      <c r="M7" s="7" t="s">
        <v>6</v>
      </c>
      <c r="N7" s="7" t="s">
        <v>670</v>
      </c>
      <c r="O7" s="7">
        <v>9.7447400000000002</v>
      </c>
      <c r="P7" s="7"/>
      <c r="Q7" s="7" t="s">
        <v>84</v>
      </c>
      <c r="R7" s="7" t="s">
        <v>85</v>
      </c>
      <c r="S7" s="7">
        <v>11.697444000000001</v>
      </c>
      <c r="U7" s="4" t="s">
        <v>10</v>
      </c>
      <c r="V7" s="4" t="s">
        <v>42</v>
      </c>
      <c r="W7" s="4">
        <v>15.664622</v>
      </c>
    </row>
    <row r="8" spans="1:23" x14ac:dyDescent="0.25">
      <c r="A8" s="7" t="s">
        <v>46</v>
      </c>
      <c r="B8" s="7" t="s">
        <v>642</v>
      </c>
      <c r="C8" s="7">
        <v>3.1596991999999999</v>
      </c>
      <c r="E8" s="7" t="s">
        <v>719</v>
      </c>
      <c r="F8" s="7" t="s">
        <v>720</v>
      </c>
      <c r="G8" s="7">
        <v>4.7172437</v>
      </c>
      <c r="I8" s="7" t="s">
        <v>708</v>
      </c>
      <c r="J8" s="7" t="s">
        <v>697</v>
      </c>
      <c r="K8" s="7">
        <v>12.071496</v>
      </c>
      <c r="M8" s="7" t="s">
        <v>7</v>
      </c>
      <c r="N8" s="7" t="s">
        <v>133</v>
      </c>
      <c r="O8" s="7">
        <v>9.4128869999999996</v>
      </c>
      <c r="P8" s="7"/>
      <c r="Q8" s="7" t="s">
        <v>87</v>
      </c>
      <c r="R8" s="7" t="s">
        <v>685</v>
      </c>
      <c r="S8" s="7">
        <v>11.284212999999999</v>
      </c>
      <c r="U8" s="4" t="s">
        <v>4</v>
      </c>
      <c r="V8" s="4" t="s">
        <v>43</v>
      </c>
      <c r="W8" s="4">
        <v>13.493309</v>
      </c>
    </row>
    <row r="9" spans="1:23" x14ac:dyDescent="0.25">
      <c r="A9" s="7" t="s">
        <v>47</v>
      </c>
      <c r="B9" s="7" t="s">
        <v>48</v>
      </c>
      <c r="C9" s="7">
        <v>3.0890759999999999</v>
      </c>
      <c r="E9" s="7" t="s">
        <v>721</v>
      </c>
      <c r="F9" s="7" t="s">
        <v>722</v>
      </c>
      <c r="G9" s="7">
        <v>4.5687220000000002</v>
      </c>
      <c r="I9" s="7" t="s">
        <v>709</v>
      </c>
      <c r="J9" s="7" t="s">
        <v>126</v>
      </c>
      <c r="K9" s="7">
        <v>10.993727</v>
      </c>
      <c r="M9" s="7" t="s">
        <v>8</v>
      </c>
      <c r="N9" s="7" t="s">
        <v>671</v>
      </c>
      <c r="O9" s="7">
        <v>9.1437399999999993</v>
      </c>
      <c r="P9" s="7"/>
      <c r="Q9" s="7" t="s">
        <v>88</v>
      </c>
      <c r="R9" s="7" t="s">
        <v>686</v>
      </c>
      <c r="S9" s="7">
        <v>10.447004</v>
      </c>
      <c r="U9" s="4" t="s">
        <v>84</v>
      </c>
      <c r="V9" s="4" t="s">
        <v>85</v>
      </c>
      <c r="W9" s="4">
        <v>11.697444000000001</v>
      </c>
    </row>
    <row r="10" spans="1:23" x14ac:dyDescent="0.25">
      <c r="A10" s="7" t="s">
        <v>643</v>
      </c>
      <c r="B10" s="7" t="s">
        <v>50</v>
      </c>
      <c r="C10" s="7">
        <v>2.9292386000000001</v>
      </c>
      <c r="E10" s="7" t="s">
        <v>88</v>
      </c>
      <c r="F10" s="7" t="s">
        <v>686</v>
      </c>
      <c r="G10" s="7">
        <v>4.5352582999999997</v>
      </c>
      <c r="I10" s="7" t="s">
        <v>241</v>
      </c>
      <c r="J10" s="7" t="s">
        <v>67</v>
      </c>
      <c r="K10" s="7">
        <v>10.707087</v>
      </c>
      <c r="M10" s="7" t="s">
        <v>10</v>
      </c>
      <c r="N10" s="7" t="s">
        <v>640</v>
      </c>
      <c r="O10" s="7">
        <v>8.0315989999999999</v>
      </c>
      <c r="P10" s="7"/>
      <c r="Q10" s="7" t="s">
        <v>89</v>
      </c>
      <c r="R10" s="7" t="s">
        <v>687</v>
      </c>
      <c r="S10" s="7">
        <v>10.375223999999999</v>
      </c>
      <c r="U10" s="4" t="s">
        <v>16</v>
      </c>
      <c r="V10" s="4" t="s">
        <v>86</v>
      </c>
      <c r="W10" s="4">
        <v>11.376066</v>
      </c>
    </row>
    <row r="11" spans="1:23" x14ac:dyDescent="0.25">
      <c r="A11" s="7" t="s">
        <v>51</v>
      </c>
      <c r="B11" s="7" t="s">
        <v>52</v>
      </c>
      <c r="C11" s="7">
        <v>2.9026022</v>
      </c>
      <c r="E11" s="7" t="s">
        <v>723</v>
      </c>
      <c r="F11" s="7" t="s">
        <v>70</v>
      </c>
      <c r="G11" s="7">
        <v>4.3765764000000003</v>
      </c>
      <c r="I11" s="7" t="s">
        <v>698</v>
      </c>
      <c r="J11" s="7" t="s">
        <v>127</v>
      </c>
      <c r="K11" s="7">
        <v>9.7804300000000008</v>
      </c>
      <c r="M11" s="7" t="s">
        <v>11</v>
      </c>
      <c r="N11" s="7" t="s">
        <v>672</v>
      </c>
      <c r="O11" s="7">
        <v>7.8488990000000003</v>
      </c>
      <c r="P11" s="7"/>
      <c r="Q11" s="7" t="s">
        <v>91</v>
      </c>
      <c r="R11" s="7" t="s">
        <v>688</v>
      </c>
      <c r="S11" s="7">
        <v>10.087128</v>
      </c>
      <c r="U11" s="4" t="s">
        <v>87</v>
      </c>
      <c r="V11" s="4"/>
      <c r="W11" s="4">
        <v>11.284212999999999</v>
      </c>
    </row>
    <row r="12" spans="1:23" x14ac:dyDescent="0.25">
      <c r="A12" s="8" t="s">
        <v>644</v>
      </c>
      <c r="B12" s="8" t="s">
        <v>645</v>
      </c>
      <c r="C12" s="8">
        <v>2.823375</v>
      </c>
      <c r="E12" s="7" t="s">
        <v>699</v>
      </c>
      <c r="F12" s="7" t="s">
        <v>150</v>
      </c>
      <c r="G12" s="7">
        <v>4.2925677000000002</v>
      </c>
      <c r="I12" s="7" t="s">
        <v>699</v>
      </c>
      <c r="J12" s="7" t="s">
        <v>71</v>
      </c>
      <c r="K12" s="7">
        <v>9.7139100000000003</v>
      </c>
      <c r="M12" s="7" t="s">
        <v>12</v>
      </c>
      <c r="N12" s="7" t="s">
        <v>673</v>
      </c>
      <c r="O12" s="7">
        <v>7.7651873</v>
      </c>
      <c r="P12" s="7"/>
      <c r="Q12" s="7" t="s">
        <v>13</v>
      </c>
      <c r="R12" s="7" t="s">
        <v>134</v>
      </c>
      <c r="S12" s="7">
        <v>9.7110889999999994</v>
      </c>
      <c r="U12" s="4" t="s">
        <v>18</v>
      </c>
      <c r="V12" s="4" t="s">
        <v>43</v>
      </c>
      <c r="W12" s="4">
        <v>11.064519000000001</v>
      </c>
    </row>
    <row r="13" spans="1:23" x14ac:dyDescent="0.25">
      <c r="A13" s="8" t="s">
        <v>646</v>
      </c>
      <c r="B13" s="8" t="s">
        <v>647</v>
      </c>
      <c r="C13" s="8">
        <v>2.7331297000000001</v>
      </c>
      <c r="E13" s="7" t="s">
        <v>72</v>
      </c>
      <c r="F13" s="7" t="s">
        <v>40</v>
      </c>
      <c r="G13" s="7">
        <v>3.9468662999999999</v>
      </c>
      <c r="I13" s="7" t="s">
        <v>508</v>
      </c>
      <c r="J13" s="7" t="s">
        <v>128</v>
      </c>
      <c r="K13" s="7">
        <v>9.3715039999999998</v>
      </c>
      <c r="M13" s="7" t="s">
        <v>13</v>
      </c>
      <c r="N13" s="7" t="s">
        <v>674</v>
      </c>
      <c r="O13" s="7">
        <v>7.3134326999999999</v>
      </c>
      <c r="P13" s="7"/>
      <c r="Q13" s="7" t="s">
        <v>24</v>
      </c>
      <c r="R13" s="7" t="s">
        <v>689</v>
      </c>
      <c r="S13" s="7">
        <v>8.1710119999999993</v>
      </c>
      <c r="U13" s="4" t="s">
        <v>88</v>
      </c>
      <c r="V13" s="4" t="s">
        <v>68</v>
      </c>
      <c r="W13" s="4">
        <v>10.447004</v>
      </c>
    </row>
    <row r="14" spans="1:23" x14ac:dyDescent="0.25">
      <c r="A14" s="8" t="s">
        <v>648</v>
      </c>
      <c r="B14" s="22" t="s">
        <v>649</v>
      </c>
      <c r="C14" s="8">
        <v>2.6847832</v>
      </c>
      <c r="E14" s="7" t="s">
        <v>724</v>
      </c>
      <c r="F14" s="7" t="s">
        <v>725</v>
      </c>
      <c r="G14" s="7">
        <v>3.6254317999999999</v>
      </c>
      <c r="I14" s="7" t="s">
        <v>105</v>
      </c>
      <c r="J14" s="7" t="s">
        <v>106</v>
      </c>
      <c r="K14" s="7">
        <v>9.2443960000000001</v>
      </c>
      <c r="M14" s="7" t="s">
        <v>14</v>
      </c>
      <c r="N14" s="7" t="s">
        <v>675</v>
      </c>
      <c r="O14" s="7">
        <v>6.9987415999999998</v>
      </c>
      <c r="P14" s="7"/>
      <c r="Q14" s="7" t="s">
        <v>101</v>
      </c>
      <c r="R14" s="7" t="s">
        <v>690</v>
      </c>
      <c r="S14" s="7">
        <v>8.0775799999999993</v>
      </c>
      <c r="U14" s="4" t="s">
        <v>89</v>
      </c>
      <c r="V14" s="4" t="s">
        <v>90</v>
      </c>
      <c r="W14" s="4">
        <v>10.375223999999999</v>
      </c>
    </row>
    <row r="15" spans="1:23" x14ac:dyDescent="0.25">
      <c r="A15" s="8" t="s">
        <v>650</v>
      </c>
      <c r="B15" s="8" t="s">
        <v>289</v>
      </c>
      <c r="C15" s="8">
        <v>2.6150370000000001</v>
      </c>
      <c r="E15" s="7" t="s">
        <v>726</v>
      </c>
      <c r="F15" s="7" t="s">
        <v>727</v>
      </c>
      <c r="G15" s="7">
        <v>3.5541040000000002</v>
      </c>
      <c r="I15" s="7" t="s">
        <v>700</v>
      </c>
      <c r="J15" s="7" t="s">
        <v>65</v>
      </c>
      <c r="K15" s="7">
        <v>8.9744410000000006</v>
      </c>
      <c r="M15" s="7" t="s">
        <v>16</v>
      </c>
      <c r="N15" s="7" t="s">
        <v>86</v>
      </c>
      <c r="O15" s="7">
        <v>6.5627620000000002</v>
      </c>
      <c r="P15" s="7"/>
      <c r="Q15" s="7" t="s">
        <v>105</v>
      </c>
      <c r="R15" s="7" t="s">
        <v>106</v>
      </c>
      <c r="S15" s="7">
        <v>7.9137300000000002</v>
      </c>
      <c r="U15" s="4" t="s">
        <v>91</v>
      </c>
      <c r="V15" s="4" t="s">
        <v>92</v>
      </c>
      <c r="W15" s="4">
        <v>10.087128</v>
      </c>
    </row>
    <row r="16" spans="1:23" x14ac:dyDescent="0.25">
      <c r="A16" s="8" t="s">
        <v>651</v>
      </c>
      <c r="B16" s="8" t="s">
        <v>652</v>
      </c>
      <c r="C16" s="8">
        <v>2.5701619999999998</v>
      </c>
      <c r="E16" s="7" t="s">
        <v>728</v>
      </c>
      <c r="F16" s="7" t="s">
        <v>729</v>
      </c>
      <c r="G16" s="7">
        <v>3.2714439999999998</v>
      </c>
      <c r="I16" s="7" t="s">
        <v>710</v>
      </c>
      <c r="J16" s="7" t="s">
        <v>129</v>
      </c>
      <c r="K16" s="7">
        <v>8.8973790000000008</v>
      </c>
      <c r="M16" s="7" t="s">
        <v>19</v>
      </c>
      <c r="N16" s="7" t="s">
        <v>312</v>
      </c>
      <c r="O16" s="7">
        <v>5.7788909999999998</v>
      </c>
      <c r="P16" s="7"/>
      <c r="Q16" s="7" t="s">
        <v>111</v>
      </c>
      <c r="R16" s="7" t="s">
        <v>691</v>
      </c>
      <c r="S16" s="7">
        <v>7.6782029999999999</v>
      </c>
      <c r="U16" s="4" t="s">
        <v>13</v>
      </c>
      <c r="V16" s="4" t="s">
        <v>93</v>
      </c>
      <c r="W16" s="4">
        <v>9.7110889999999994</v>
      </c>
    </row>
    <row r="17" spans="1:23" x14ac:dyDescent="0.25">
      <c r="A17" s="8" t="s">
        <v>653</v>
      </c>
      <c r="B17" s="8" t="s">
        <v>654</v>
      </c>
      <c r="C17" s="8">
        <v>2.5674229999999998</v>
      </c>
      <c r="E17" s="7" t="s">
        <v>730</v>
      </c>
      <c r="F17" s="7" t="s">
        <v>731</v>
      </c>
      <c r="G17" s="7">
        <v>3.0167231999999999</v>
      </c>
      <c r="I17" s="7" t="s">
        <v>701</v>
      </c>
      <c r="J17" s="7" t="s">
        <v>130</v>
      </c>
      <c r="K17" s="7">
        <v>8.6944649999999992</v>
      </c>
      <c r="M17" s="7" t="s">
        <v>20</v>
      </c>
      <c r="N17" s="7" t="s">
        <v>676</v>
      </c>
      <c r="O17" s="7">
        <v>5.7611837000000001</v>
      </c>
      <c r="P17" s="7"/>
      <c r="Q17" s="7" t="s">
        <v>112</v>
      </c>
      <c r="R17" s="7" t="s">
        <v>692</v>
      </c>
      <c r="S17" s="7">
        <v>7.4133186000000002</v>
      </c>
      <c r="U17" s="4" t="s">
        <v>94</v>
      </c>
      <c r="V17" s="4"/>
      <c r="W17" s="4">
        <v>9.6151084999999998</v>
      </c>
    </row>
    <row r="18" spans="1:23" x14ac:dyDescent="0.25">
      <c r="A18" s="8" t="s">
        <v>655</v>
      </c>
      <c r="B18" s="8" t="s">
        <v>656</v>
      </c>
      <c r="C18" s="8">
        <v>2.5502410000000002</v>
      </c>
      <c r="E18" s="7" t="s">
        <v>732</v>
      </c>
      <c r="F18" s="7" t="s">
        <v>733</v>
      </c>
      <c r="G18" s="7">
        <v>2.9601082999999999</v>
      </c>
      <c r="I18" s="7" t="s">
        <v>702</v>
      </c>
      <c r="J18" s="7" t="s">
        <v>66</v>
      </c>
      <c r="K18" s="7">
        <v>8.5636709999999994</v>
      </c>
      <c r="M18" s="7" t="s">
        <v>21</v>
      </c>
      <c r="N18" s="7" t="s">
        <v>677</v>
      </c>
      <c r="O18" s="7">
        <v>5.7280325999999997</v>
      </c>
      <c r="P18" s="7"/>
      <c r="Q18" s="7" t="s">
        <v>113</v>
      </c>
      <c r="R18" s="7" t="s">
        <v>693</v>
      </c>
      <c r="S18" s="7">
        <v>7.2941950000000002</v>
      </c>
      <c r="U18" s="4" t="s">
        <v>9</v>
      </c>
      <c r="V18" s="4" t="s">
        <v>95</v>
      </c>
      <c r="W18" s="4">
        <v>9.1691219999999998</v>
      </c>
    </row>
    <row r="19" spans="1:23" x14ac:dyDescent="0.25">
      <c r="A19" s="8" t="s">
        <v>657</v>
      </c>
      <c r="B19" s="8" t="s">
        <v>658</v>
      </c>
      <c r="C19" s="8">
        <v>2.5372732</v>
      </c>
      <c r="E19" s="7" t="s">
        <v>734</v>
      </c>
      <c r="F19" s="7" t="s">
        <v>735</v>
      </c>
      <c r="G19" s="7">
        <v>2.9258403999999998</v>
      </c>
      <c r="I19" s="7" t="s">
        <v>2</v>
      </c>
      <c r="J19" s="7" t="s">
        <v>83</v>
      </c>
      <c r="K19" s="7">
        <v>8.4724090000000007</v>
      </c>
      <c r="M19" s="7" t="s">
        <v>22</v>
      </c>
      <c r="N19" s="7" t="s">
        <v>678</v>
      </c>
      <c r="O19" s="7">
        <v>5.5669966000000004</v>
      </c>
      <c r="P19" s="7"/>
      <c r="Q19" s="7" t="s">
        <v>114</v>
      </c>
      <c r="R19" s="7" t="s">
        <v>694</v>
      </c>
      <c r="S19" s="7">
        <v>6.7543699999999998</v>
      </c>
      <c r="U19" s="4" t="s">
        <v>96</v>
      </c>
      <c r="V19" s="4" t="s">
        <v>43</v>
      </c>
      <c r="W19" s="4">
        <v>9.0369060000000001</v>
      </c>
    </row>
    <row r="20" spans="1:23" x14ac:dyDescent="0.25">
      <c r="A20" s="8" t="s">
        <v>75</v>
      </c>
      <c r="B20" s="8" t="s">
        <v>76</v>
      </c>
      <c r="C20" s="8">
        <v>2.5147122999999998</v>
      </c>
      <c r="E20" s="7" t="s">
        <v>736</v>
      </c>
      <c r="F20" s="7" t="s">
        <v>737</v>
      </c>
      <c r="G20" s="7">
        <v>2.8872776</v>
      </c>
      <c r="I20" s="7" t="s">
        <v>711</v>
      </c>
      <c r="J20" s="7" t="s">
        <v>703</v>
      </c>
      <c r="K20" s="7">
        <v>8.0634449999999998</v>
      </c>
      <c r="M20" s="7" t="s">
        <v>23</v>
      </c>
      <c r="N20" s="7" t="s">
        <v>679</v>
      </c>
      <c r="O20" s="7">
        <v>5.0442676999999998</v>
      </c>
      <c r="P20" s="7"/>
      <c r="Q20" s="7" t="s">
        <v>115</v>
      </c>
      <c r="R20" s="7" t="s">
        <v>695</v>
      </c>
      <c r="S20" s="7">
        <v>6.6001763000000002</v>
      </c>
      <c r="U20" s="4" t="s">
        <v>97</v>
      </c>
      <c r="V20" s="4" t="s">
        <v>43</v>
      </c>
      <c r="W20" s="4">
        <v>8.6261220000000005</v>
      </c>
    </row>
    <row r="21" spans="1:23" x14ac:dyDescent="0.25">
      <c r="A21" s="8" t="s">
        <v>659</v>
      </c>
      <c r="B21" s="8" t="s">
        <v>660</v>
      </c>
      <c r="C21" s="8">
        <v>2.4810439999999998</v>
      </c>
      <c r="E21" s="7" t="s">
        <v>738</v>
      </c>
      <c r="F21" s="7" t="s">
        <v>150</v>
      </c>
      <c r="G21" s="7">
        <v>2.7774025999999998</v>
      </c>
      <c r="I21" s="7" t="s">
        <v>704</v>
      </c>
      <c r="J21" s="7" t="s">
        <v>71</v>
      </c>
      <c r="K21" s="7">
        <v>7.1962852000000002</v>
      </c>
      <c r="M21" s="7" t="s">
        <v>25</v>
      </c>
      <c r="N21" s="7" t="s">
        <v>680</v>
      </c>
      <c r="O21" s="7">
        <v>4.8824983</v>
      </c>
      <c r="P21" s="7"/>
      <c r="Q21" s="7" t="s">
        <v>31</v>
      </c>
      <c r="R21" s="7" t="s">
        <v>116</v>
      </c>
      <c r="S21" s="7">
        <v>-8.7900039999999997</v>
      </c>
      <c r="U21" s="4" t="s">
        <v>17</v>
      </c>
      <c r="V21" s="4" t="s">
        <v>49</v>
      </c>
      <c r="W21" s="4">
        <v>8.6115829999999995</v>
      </c>
    </row>
    <row r="22" spans="1:23" x14ac:dyDescent="0.25">
      <c r="A22" s="8" t="s">
        <v>661</v>
      </c>
      <c r="B22" s="8" t="s">
        <v>662</v>
      </c>
      <c r="C22" s="8">
        <v>-3.8633872999999999</v>
      </c>
      <c r="E22" s="7" t="s">
        <v>710</v>
      </c>
      <c r="F22" s="7" t="s">
        <v>739</v>
      </c>
      <c r="G22" s="7">
        <v>2.7632330000000001</v>
      </c>
      <c r="I22" s="7" t="s">
        <v>25</v>
      </c>
      <c r="J22" s="7" t="s">
        <v>705</v>
      </c>
      <c r="K22" s="7">
        <v>6.8917536999999998</v>
      </c>
      <c r="M22" s="7" t="s">
        <v>26</v>
      </c>
      <c r="N22" s="7" t="s">
        <v>681</v>
      </c>
      <c r="O22" s="7">
        <v>4.7709994</v>
      </c>
      <c r="P22" s="7"/>
      <c r="Q22" s="7" t="s">
        <v>117</v>
      </c>
      <c r="R22" s="7" t="s">
        <v>74</v>
      </c>
      <c r="S22" s="7">
        <v>-8.8617270000000001</v>
      </c>
      <c r="U22" s="4" t="s">
        <v>15</v>
      </c>
      <c r="V22" s="4" t="s">
        <v>43</v>
      </c>
      <c r="W22" s="4">
        <v>8.4692450000000008</v>
      </c>
    </row>
    <row r="23" spans="1:23" x14ac:dyDescent="0.25">
      <c r="A23" s="8" t="s">
        <v>663</v>
      </c>
      <c r="B23" s="8" t="s">
        <v>664</v>
      </c>
      <c r="C23" s="8">
        <v>-4.2530947000000001</v>
      </c>
      <c r="E23" s="7" t="s">
        <v>740</v>
      </c>
      <c r="F23" s="7" t="s">
        <v>741</v>
      </c>
      <c r="G23" s="7">
        <v>2.7403452000000001</v>
      </c>
      <c r="I23" s="7" t="s">
        <v>173</v>
      </c>
      <c r="J23" s="7" t="s">
        <v>247</v>
      </c>
      <c r="K23" s="7">
        <v>6.8290395999999998</v>
      </c>
      <c r="M23" s="7" t="s">
        <v>29</v>
      </c>
      <c r="N23" s="7" t="s">
        <v>682</v>
      </c>
      <c r="O23" s="7">
        <v>-5.2996993000000003</v>
      </c>
      <c r="P23" s="7"/>
      <c r="Q23" s="7" t="s">
        <v>118</v>
      </c>
      <c r="R23" s="7" t="s">
        <v>119</v>
      </c>
      <c r="S23" s="7">
        <v>-10.275729</v>
      </c>
      <c r="U23" s="4" t="s">
        <v>24</v>
      </c>
      <c r="V23" s="4" t="s">
        <v>98</v>
      </c>
      <c r="W23" s="4">
        <v>8.1710119999999993</v>
      </c>
    </row>
    <row r="24" spans="1:23" x14ac:dyDescent="0.25">
      <c r="A24" s="8" t="s">
        <v>57</v>
      </c>
      <c r="B24" s="8" t="s">
        <v>43</v>
      </c>
      <c r="C24" s="8">
        <v>-4.9237270000000004</v>
      </c>
      <c r="E24" s="7" t="s">
        <v>217</v>
      </c>
      <c r="F24" s="7" t="s">
        <v>742</v>
      </c>
      <c r="G24" s="7">
        <v>-3.4088232999999999</v>
      </c>
      <c r="I24" s="7" t="s">
        <v>35</v>
      </c>
      <c r="J24" s="7" t="s">
        <v>77</v>
      </c>
      <c r="K24" s="7">
        <v>-9.9743279999999999</v>
      </c>
      <c r="M24" s="7" t="s">
        <v>32</v>
      </c>
      <c r="N24" s="7" t="s">
        <v>604</v>
      </c>
      <c r="O24" s="7">
        <v>-5.9524536000000001</v>
      </c>
      <c r="P24" s="7"/>
      <c r="Q24" s="7" t="s">
        <v>120</v>
      </c>
      <c r="R24" s="7" t="s">
        <v>121</v>
      </c>
      <c r="S24" s="7">
        <v>-11.496751</v>
      </c>
      <c r="U24" s="4" t="s">
        <v>99</v>
      </c>
      <c r="V24" s="4" t="s">
        <v>100</v>
      </c>
      <c r="W24" s="4">
        <v>8.1183519999999998</v>
      </c>
    </row>
    <row r="25" spans="1:23" x14ac:dyDescent="0.25">
      <c r="A25" s="8" t="s">
        <v>58</v>
      </c>
      <c r="B25" s="8" t="s">
        <v>59</v>
      </c>
      <c r="C25" s="8">
        <v>-4.9253907000000003</v>
      </c>
      <c r="E25" s="7" t="s">
        <v>743</v>
      </c>
      <c r="F25" s="7" t="s">
        <v>744</v>
      </c>
      <c r="G25" s="7">
        <v>-4.4854719999999997</v>
      </c>
      <c r="I25" s="7" t="s">
        <v>712</v>
      </c>
      <c r="J25" s="7" t="s">
        <v>131</v>
      </c>
      <c r="K25" s="7">
        <v>-10.863837999999999</v>
      </c>
      <c r="M25" s="7" t="s">
        <v>33</v>
      </c>
      <c r="N25" s="7" t="s">
        <v>45</v>
      </c>
      <c r="O25" s="7">
        <v>-6.1159049999999997</v>
      </c>
      <c r="P25" s="7"/>
      <c r="Q25" s="7" t="s">
        <v>35</v>
      </c>
      <c r="R25" s="7" t="s">
        <v>77</v>
      </c>
      <c r="S25" s="7">
        <v>-12.854144</v>
      </c>
      <c r="U25" s="4" t="s">
        <v>101</v>
      </c>
      <c r="V25" s="4" t="s">
        <v>102</v>
      </c>
      <c r="W25" s="4">
        <v>8.0775799999999993</v>
      </c>
    </row>
    <row r="26" spans="1:23" x14ac:dyDescent="0.25">
      <c r="A26" s="8" t="s">
        <v>62</v>
      </c>
      <c r="B26" s="8" t="s">
        <v>63</v>
      </c>
      <c r="C26" s="8">
        <v>-8.0141910000000003</v>
      </c>
      <c r="E26" s="7" t="s">
        <v>745</v>
      </c>
      <c r="F26" s="7" t="s">
        <v>746</v>
      </c>
      <c r="G26" s="7">
        <v>-4.8727435999999997</v>
      </c>
      <c r="I26" s="7" t="s">
        <v>713</v>
      </c>
      <c r="J26" s="7" t="s">
        <v>79</v>
      </c>
      <c r="K26" s="7">
        <v>-11.093953000000001</v>
      </c>
      <c r="M26" s="7" t="s">
        <v>35</v>
      </c>
      <c r="N26" s="7" t="s">
        <v>77</v>
      </c>
      <c r="O26" s="7">
        <v>-7.7256302999999997</v>
      </c>
      <c r="P26" s="7"/>
      <c r="Q26" s="7" t="s">
        <v>34</v>
      </c>
      <c r="R26" s="7" t="s">
        <v>43</v>
      </c>
      <c r="S26" s="7">
        <v>-13.302807</v>
      </c>
      <c r="U26" s="4" t="s">
        <v>103</v>
      </c>
      <c r="V26" s="4" t="s">
        <v>104</v>
      </c>
      <c r="W26" s="4">
        <v>7.9561060000000001</v>
      </c>
    </row>
    <row r="27" spans="1:23" x14ac:dyDescent="0.25">
      <c r="A27" s="8" t="s">
        <v>665</v>
      </c>
      <c r="B27" s="8" t="s">
        <v>666</v>
      </c>
      <c r="C27" s="8">
        <v>-10.570499999999999</v>
      </c>
      <c r="E27" s="7" t="s">
        <v>747</v>
      </c>
      <c r="F27" s="7" t="s">
        <v>748</v>
      </c>
      <c r="G27" s="7">
        <v>-6.5899314999999996</v>
      </c>
      <c r="I27" s="7" t="s">
        <v>118</v>
      </c>
      <c r="J27" s="7" t="s">
        <v>119</v>
      </c>
      <c r="K27" s="7">
        <v>-12.055904999999999</v>
      </c>
      <c r="M27" s="7" t="s">
        <v>36</v>
      </c>
      <c r="N27" s="7" t="s">
        <v>78</v>
      </c>
      <c r="O27" s="7">
        <v>-7.8475529999999996</v>
      </c>
      <c r="P27" s="7"/>
      <c r="Q27" s="7" t="s">
        <v>37</v>
      </c>
      <c r="R27" s="7" t="s">
        <v>122</v>
      </c>
      <c r="S27" s="7">
        <v>-17.022734</v>
      </c>
      <c r="U27" s="4" t="s">
        <v>105</v>
      </c>
      <c r="V27" s="4" t="s">
        <v>106</v>
      </c>
      <c r="W27" s="4">
        <v>7.9137300000000002</v>
      </c>
    </row>
    <row r="28" spans="1:23" x14ac:dyDescent="0.25">
      <c r="A28" s="8"/>
      <c r="B28" s="8"/>
      <c r="C28" s="8"/>
      <c r="E28" s="7" t="s">
        <v>713</v>
      </c>
      <c r="F28" s="7" t="s">
        <v>749</v>
      </c>
      <c r="G28" s="7">
        <v>-7.8830640000000001</v>
      </c>
      <c r="I28" s="5"/>
      <c r="J28" s="5"/>
      <c r="K28" s="5"/>
      <c r="M28" s="7" t="s">
        <v>37</v>
      </c>
      <c r="N28" s="7" t="s">
        <v>122</v>
      </c>
      <c r="O28" s="7">
        <v>-8.2417440000000006</v>
      </c>
      <c r="P28" s="7"/>
      <c r="Q28" s="7" t="s">
        <v>36</v>
      </c>
      <c r="R28" s="7" t="s">
        <v>78</v>
      </c>
      <c r="S28" s="7">
        <v>-20.020489000000001</v>
      </c>
      <c r="U28" s="4" t="s">
        <v>107</v>
      </c>
      <c r="V28" s="4" t="s">
        <v>108</v>
      </c>
      <c r="W28" s="4">
        <v>7.7193946999999996</v>
      </c>
    </row>
    <row r="29" spans="1:23" x14ac:dyDescent="0.25">
      <c r="A29" s="8"/>
      <c r="B29" s="8"/>
      <c r="C29" s="8"/>
      <c r="E29" s="3"/>
      <c r="F29" s="3"/>
      <c r="G29" s="3"/>
      <c r="I29" s="5"/>
      <c r="J29" s="5"/>
      <c r="K29" s="5"/>
      <c r="M29"/>
      <c r="U29" s="4" t="s">
        <v>109</v>
      </c>
      <c r="V29" s="4" t="s">
        <v>110</v>
      </c>
      <c r="W29" s="4">
        <v>7.6903305</v>
      </c>
    </row>
    <row r="30" spans="1:23" x14ac:dyDescent="0.25">
      <c r="A30" s="8"/>
      <c r="B30" s="8"/>
      <c r="C30" s="8"/>
      <c r="E30" s="3"/>
      <c r="F30" s="3"/>
      <c r="G30" s="3"/>
      <c r="I30" s="5"/>
      <c r="J30" s="5"/>
      <c r="K30" s="5"/>
      <c r="M30"/>
      <c r="Q30" s="4"/>
      <c r="R30" s="4"/>
      <c r="S30" s="4"/>
    </row>
    <row r="31" spans="1:23" x14ac:dyDescent="0.25">
      <c r="A31" s="8"/>
      <c r="B31" s="8"/>
      <c r="C31" s="8"/>
      <c r="E31" s="3"/>
      <c r="F31" s="3"/>
      <c r="G31" s="3"/>
      <c r="I31" s="5"/>
      <c r="J31" s="5"/>
      <c r="K31" s="5"/>
      <c r="M31"/>
      <c r="Q31" s="4"/>
      <c r="R31" s="4"/>
      <c r="S31" s="4"/>
    </row>
    <row r="32" spans="1:23" x14ac:dyDescent="0.25">
      <c r="A32" s="8"/>
      <c r="B32" s="8"/>
      <c r="C32" s="8"/>
      <c r="E32" s="3"/>
      <c r="F32" s="3"/>
      <c r="G32" s="3"/>
      <c r="I32" s="5"/>
      <c r="J32" s="5"/>
      <c r="K32" s="5"/>
      <c r="M32"/>
      <c r="Q32" s="4"/>
      <c r="R32" s="4"/>
      <c r="S32" s="4"/>
    </row>
    <row r="33" spans="1:20" x14ac:dyDescent="0.25">
      <c r="A33" s="8"/>
      <c r="B33" s="8"/>
      <c r="C33" s="8"/>
      <c r="E33" s="3"/>
      <c r="F33" s="3"/>
      <c r="G33" s="3"/>
      <c r="I33" s="5"/>
      <c r="J33" s="5"/>
      <c r="K33" s="5"/>
      <c r="M33"/>
      <c r="Q33" s="4"/>
      <c r="R33" s="4"/>
      <c r="S33" s="4"/>
    </row>
    <row r="34" spans="1:20" x14ac:dyDescent="0.25">
      <c r="A34" s="8"/>
      <c r="B34" s="8"/>
      <c r="C34" s="8"/>
      <c r="E34" s="3"/>
      <c r="F34" s="3"/>
      <c r="G34" s="3"/>
      <c r="I34" s="5"/>
      <c r="K34" s="5"/>
      <c r="L34" s="5"/>
      <c r="R34" s="4"/>
      <c r="S34" s="4"/>
      <c r="T34" s="4"/>
    </row>
    <row r="35" spans="1:20" x14ac:dyDescent="0.25">
      <c r="A35" s="8"/>
      <c r="B35" s="8"/>
      <c r="C35" s="8"/>
      <c r="E35" s="3"/>
      <c r="F35" s="3"/>
      <c r="G35" s="3"/>
      <c r="I35" s="5"/>
      <c r="K35" s="5"/>
      <c r="L35" s="5"/>
      <c r="R35" s="4"/>
      <c r="S35" s="4"/>
      <c r="T35" s="4"/>
    </row>
    <row r="36" spans="1:20" x14ac:dyDescent="0.25">
      <c r="A36" s="8"/>
      <c r="B36" s="8"/>
      <c r="C36" s="8"/>
      <c r="E36" s="3"/>
      <c r="F36" s="3"/>
      <c r="G36" s="3"/>
      <c r="I36" s="5"/>
      <c r="K36" s="5"/>
      <c r="L36" s="5"/>
      <c r="R36" s="4"/>
      <c r="S36" s="4"/>
      <c r="T36" s="4"/>
    </row>
    <row r="37" spans="1:20" x14ac:dyDescent="0.25">
      <c r="A37" s="8"/>
      <c r="B37" s="8"/>
      <c r="C37" s="8"/>
      <c r="E37" s="3"/>
      <c r="F37" s="3"/>
      <c r="G37" s="3"/>
      <c r="I37" s="5"/>
      <c r="K37" s="5"/>
      <c r="L37" s="5"/>
      <c r="R37" s="4"/>
      <c r="S37" s="4"/>
      <c r="T37" s="4"/>
    </row>
    <row r="38" spans="1:20" x14ac:dyDescent="0.25">
      <c r="A38" s="8"/>
      <c r="B38" s="8"/>
      <c r="C38" s="8"/>
      <c r="E38" s="3"/>
      <c r="F38" s="3"/>
      <c r="G38" s="3"/>
      <c r="I38" s="5"/>
      <c r="K38" s="5"/>
      <c r="L38" s="5"/>
      <c r="R38" s="4"/>
      <c r="S38" s="4"/>
      <c r="T38" s="4"/>
    </row>
    <row r="39" spans="1:20" x14ac:dyDescent="0.25">
      <c r="A39" s="8"/>
      <c r="B39" s="8"/>
      <c r="C39" s="8"/>
      <c r="E39" s="3"/>
      <c r="F39" s="3"/>
      <c r="G39" s="3"/>
      <c r="I39" s="5"/>
      <c r="K39" s="5"/>
      <c r="L39" s="5"/>
      <c r="R39" s="4"/>
      <c r="S39" s="4"/>
      <c r="T39" s="4"/>
    </row>
    <row r="40" spans="1:20" x14ac:dyDescent="0.25">
      <c r="A40" s="8"/>
      <c r="B40" s="8"/>
      <c r="C40" s="8"/>
      <c r="E40" s="3"/>
      <c r="F40" s="3"/>
      <c r="G40" s="3"/>
      <c r="I40" s="5"/>
      <c r="K40" s="5"/>
      <c r="L40" s="5"/>
      <c r="R40" s="4"/>
      <c r="S40" s="4"/>
      <c r="T40" s="4"/>
    </row>
    <row r="41" spans="1:20" x14ac:dyDescent="0.25">
      <c r="A41" s="2"/>
      <c r="B41" s="2"/>
      <c r="C41" s="2"/>
      <c r="E41" s="3"/>
      <c r="F41" s="3"/>
      <c r="G41" s="3"/>
      <c r="I41" s="5"/>
      <c r="K41" s="5"/>
      <c r="L41" s="5"/>
      <c r="R41" s="4"/>
      <c r="S41" s="4"/>
      <c r="T41" s="4"/>
    </row>
    <row r="42" spans="1:20" x14ac:dyDescent="0.25">
      <c r="A42" s="2"/>
      <c r="B42" s="2"/>
      <c r="C42" s="2"/>
      <c r="E42" s="3"/>
      <c r="F42" s="3"/>
      <c r="G42" s="3"/>
      <c r="I42" s="5"/>
      <c r="K42" s="5"/>
      <c r="L42" s="5"/>
      <c r="R42" s="4"/>
      <c r="S42" s="4"/>
      <c r="T42" s="4"/>
    </row>
    <row r="43" spans="1:20" x14ac:dyDescent="0.25">
      <c r="A43" s="2"/>
      <c r="B43" s="2"/>
      <c r="C43" s="2"/>
      <c r="E43" s="3"/>
      <c r="F43" s="3"/>
      <c r="G43" s="3"/>
      <c r="I43" s="5"/>
      <c r="K43" s="5"/>
      <c r="L43" s="5"/>
      <c r="R43" s="4"/>
      <c r="S43" s="4"/>
      <c r="T43" s="4"/>
    </row>
    <row r="44" spans="1:20" x14ac:dyDescent="0.25">
      <c r="A44" s="2"/>
      <c r="B44" s="2"/>
      <c r="C44" s="2"/>
      <c r="E44" s="3"/>
      <c r="F44" s="3"/>
      <c r="G44" s="3"/>
      <c r="I44" s="5"/>
      <c r="K44" s="5"/>
      <c r="L44" s="5"/>
      <c r="R44" s="4"/>
      <c r="S44" s="4"/>
      <c r="T44" s="4"/>
    </row>
    <row r="45" spans="1:20" x14ac:dyDescent="0.25">
      <c r="A45" s="2"/>
      <c r="B45" s="2"/>
      <c r="C45" s="2"/>
      <c r="E45" s="3"/>
      <c r="F45" s="3"/>
      <c r="G45" s="3"/>
      <c r="I45" s="5"/>
      <c r="K45" s="5"/>
      <c r="L45" s="5"/>
      <c r="R45" s="4"/>
      <c r="S45" s="4"/>
      <c r="T45" s="4"/>
    </row>
    <row r="46" spans="1:20" x14ac:dyDescent="0.25">
      <c r="A46" s="2"/>
      <c r="B46" s="2"/>
      <c r="C46" s="2"/>
      <c r="E46" s="3"/>
      <c r="F46" s="3"/>
      <c r="G46" s="3"/>
      <c r="I46" s="5"/>
      <c r="K46" s="5"/>
      <c r="L46" s="5"/>
      <c r="R46" s="4"/>
      <c r="S46" s="4"/>
      <c r="T46" s="4"/>
    </row>
    <row r="47" spans="1:20" x14ac:dyDescent="0.25">
      <c r="A47" s="2"/>
      <c r="B47" s="2"/>
      <c r="C47" s="2"/>
      <c r="E47" s="3"/>
      <c r="F47" s="3"/>
      <c r="G47" s="3"/>
      <c r="I47" s="5"/>
      <c r="K47" s="5"/>
      <c r="L47" s="5"/>
      <c r="R47" s="4"/>
      <c r="S47" s="4"/>
      <c r="T47" s="4"/>
    </row>
    <row r="48" spans="1:20" x14ac:dyDescent="0.25">
      <c r="A48" s="2"/>
      <c r="B48" s="2"/>
      <c r="C48" s="2"/>
      <c r="E48" s="3"/>
      <c r="F48" s="3"/>
      <c r="G48" s="3"/>
      <c r="I48" s="5"/>
      <c r="K48" s="5"/>
      <c r="L48" s="5"/>
      <c r="R48" s="4"/>
      <c r="S48" s="4"/>
      <c r="T48" s="4"/>
    </row>
    <row r="49" spans="1:20" x14ac:dyDescent="0.25">
      <c r="A49" s="2"/>
      <c r="B49" s="2"/>
      <c r="C49" s="2"/>
      <c r="E49" s="3"/>
      <c r="F49" s="3"/>
      <c r="G49" s="3"/>
      <c r="I49" s="5"/>
      <c r="K49" s="5"/>
      <c r="L49" s="5"/>
      <c r="R49" s="4"/>
      <c r="S49" s="4"/>
      <c r="T49" s="4"/>
    </row>
    <row r="50" spans="1:20" x14ac:dyDescent="0.25">
      <c r="A50" s="2"/>
      <c r="B50" s="2"/>
      <c r="C50" s="2"/>
      <c r="E50" s="3"/>
      <c r="F50" s="3"/>
      <c r="G50" s="3"/>
      <c r="I50" s="5"/>
      <c r="K50" s="5"/>
      <c r="L50" s="5"/>
      <c r="R50" s="4"/>
      <c r="S50" s="4"/>
      <c r="T50" s="4"/>
    </row>
    <row r="51" spans="1:20" x14ac:dyDescent="0.25">
      <c r="A51" s="2"/>
      <c r="B51" s="2"/>
      <c r="C51" s="2"/>
      <c r="E51" s="3"/>
      <c r="F51" s="3"/>
      <c r="G51" s="3"/>
      <c r="I51" s="5"/>
      <c r="K51" s="5"/>
      <c r="L51" s="5"/>
      <c r="R51" s="4"/>
      <c r="S51" s="4"/>
      <c r="T51" s="4"/>
    </row>
    <row r="52" spans="1:20" x14ac:dyDescent="0.25">
      <c r="A52" s="2"/>
      <c r="B52" s="2"/>
      <c r="C52" s="2"/>
      <c r="E52" s="3"/>
      <c r="F52" s="3"/>
      <c r="G52" s="3"/>
      <c r="I52" s="5"/>
      <c r="K52" s="5"/>
      <c r="L52" s="5"/>
      <c r="R52" s="4"/>
      <c r="S52" s="4"/>
      <c r="T52" s="4"/>
    </row>
    <row r="53" spans="1:20" x14ac:dyDescent="0.25">
      <c r="A53" s="2"/>
      <c r="B53" s="2"/>
      <c r="C53" s="2"/>
      <c r="E53" s="3"/>
      <c r="F53" s="3"/>
      <c r="G53" s="3"/>
      <c r="I53" s="5"/>
      <c r="K53" s="5"/>
      <c r="L53" s="5"/>
      <c r="R53" s="4"/>
      <c r="S53" s="4"/>
      <c r="T53" s="4"/>
    </row>
    <row r="54" spans="1:20" x14ac:dyDescent="0.25">
      <c r="A54" s="2"/>
      <c r="B54" s="2"/>
      <c r="C54" s="2"/>
    </row>
    <row r="55" spans="1:20" x14ac:dyDescent="0.25">
      <c r="A55" s="2"/>
      <c r="B55" s="2"/>
      <c r="C55" s="2"/>
    </row>
  </sheetData>
  <mergeCells count="2">
    <mergeCell ref="A2:T2"/>
    <mergeCell ref="A1:K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topLeftCell="A16" workbookViewId="0">
      <selection activeCell="F11" sqref="F11"/>
    </sheetView>
  </sheetViews>
  <sheetFormatPr defaultRowHeight="15" x14ac:dyDescent="0.25"/>
  <sheetData>
    <row r="1" spans="1:12" ht="15.75" x14ac:dyDescent="0.25">
      <c r="A1" s="19" t="s">
        <v>394</v>
      </c>
      <c r="B1" s="19"/>
      <c r="C1" s="19"/>
      <c r="D1" s="19"/>
      <c r="E1" s="19"/>
      <c r="F1" s="19"/>
      <c r="G1" s="19"/>
      <c r="H1" s="19"/>
      <c r="I1" s="19"/>
      <c r="J1" s="19"/>
    </row>
    <row r="2" spans="1:12" x14ac:dyDescent="0.25">
      <c r="A2" s="18" t="s">
        <v>399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</row>
    <row r="3" spans="1:12" s="7" customFormat="1" x14ac:dyDescent="0.25">
      <c r="C3" s="20" t="s">
        <v>371</v>
      </c>
      <c r="D3" s="20"/>
      <c r="F3" s="20" t="s">
        <v>372</v>
      </c>
      <c r="G3" s="20"/>
    </row>
    <row r="4" spans="1:12" x14ac:dyDescent="0.25">
      <c r="A4" s="7" t="s">
        <v>0</v>
      </c>
      <c r="C4" s="7" t="s">
        <v>373</v>
      </c>
      <c r="D4" s="7" t="s">
        <v>374</v>
      </c>
      <c r="E4" s="7"/>
      <c r="F4" s="7" t="s">
        <v>373</v>
      </c>
      <c r="G4" s="7" t="s">
        <v>374</v>
      </c>
    </row>
    <row r="5" spans="1:12" x14ac:dyDescent="0.25">
      <c r="A5" s="7" t="s">
        <v>353</v>
      </c>
      <c r="B5" s="22" t="s">
        <v>376</v>
      </c>
      <c r="C5" s="8">
        <v>-1.7</v>
      </c>
      <c r="D5" s="8">
        <v>2.1316907</v>
      </c>
      <c r="E5" s="7"/>
      <c r="F5" s="7">
        <v>1.6392084697739591</v>
      </c>
      <c r="G5" s="7">
        <v>4.5820688780000003</v>
      </c>
    </row>
    <row r="6" spans="1:12" x14ac:dyDescent="0.25">
      <c r="A6" s="7" t="s">
        <v>354</v>
      </c>
      <c r="B6" s="22" t="s">
        <v>375</v>
      </c>
      <c r="C6" s="8">
        <v>1.71</v>
      </c>
      <c r="D6" s="8">
        <v>2.6579386999999999</v>
      </c>
      <c r="E6" s="7"/>
      <c r="F6" s="7">
        <v>0.64260210167752474</v>
      </c>
      <c r="G6" s="7">
        <v>1.7290732740000001</v>
      </c>
    </row>
    <row r="7" spans="1:12" x14ac:dyDescent="0.25">
      <c r="A7" s="7" t="s">
        <v>355</v>
      </c>
      <c r="B7" s="22" t="s">
        <v>377</v>
      </c>
      <c r="C7" s="8">
        <v>2.2174535</v>
      </c>
      <c r="D7" s="8">
        <v>2.5807069999999999</v>
      </c>
      <c r="E7" s="7"/>
      <c r="F7" s="7">
        <v>4.6718725926118729</v>
      </c>
      <c r="G7" s="7">
        <v>2.9896983389999998</v>
      </c>
    </row>
    <row r="8" spans="1:12" x14ac:dyDescent="0.25">
      <c r="A8" s="7" t="s">
        <v>356</v>
      </c>
      <c r="B8" s="22" t="s">
        <v>379</v>
      </c>
      <c r="C8" s="8">
        <v>3.9111302000000001</v>
      </c>
      <c r="D8" s="8">
        <v>3.812576</v>
      </c>
      <c r="E8" s="7"/>
      <c r="F8" s="7">
        <v>30.888532054779432</v>
      </c>
      <c r="G8" s="7">
        <v>13.909516200000001</v>
      </c>
    </row>
    <row r="9" spans="1:12" x14ac:dyDescent="0.25">
      <c r="A9" s="7" t="s">
        <v>357</v>
      </c>
      <c r="B9" s="22" t="s">
        <v>378</v>
      </c>
      <c r="C9" s="8">
        <v>3.1671016000000001</v>
      </c>
      <c r="D9" s="8">
        <v>2.7267423000000002</v>
      </c>
      <c r="E9" s="7"/>
      <c r="F9" s="7">
        <v>4.3409175793514088</v>
      </c>
      <c r="G9" s="7">
        <v>2.2423306150000002</v>
      </c>
    </row>
    <row r="10" spans="1:12" x14ac:dyDescent="0.25">
      <c r="A10" s="7" t="s">
        <v>358</v>
      </c>
      <c r="B10" s="22" t="s">
        <v>380</v>
      </c>
      <c r="C10" s="8">
        <v>3.5649183</v>
      </c>
      <c r="D10" s="8">
        <v>3.0067430000000002</v>
      </c>
      <c r="E10" s="7"/>
      <c r="F10" s="7">
        <v>3.839722079935322</v>
      </c>
      <c r="G10" s="7">
        <v>11.47163046</v>
      </c>
    </row>
    <row r="11" spans="1:12" x14ac:dyDescent="0.25">
      <c r="A11" s="7" t="s">
        <v>359</v>
      </c>
      <c r="B11" s="22" t="s">
        <v>382</v>
      </c>
      <c r="C11" s="8">
        <v>2.4604716</v>
      </c>
      <c r="D11" s="8">
        <v>2.299658</v>
      </c>
      <c r="E11" s="7"/>
      <c r="F11" s="7">
        <v>3.3334161074585307</v>
      </c>
      <c r="G11" s="7">
        <v>0.57674255200000002</v>
      </c>
    </row>
    <row r="12" spans="1:12" x14ac:dyDescent="0.25">
      <c r="A12" s="7" t="s">
        <v>360</v>
      </c>
      <c r="B12" s="11" t="s">
        <v>381</v>
      </c>
      <c r="C12" s="7">
        <v>3.4535925000000001</v>
      </c>
      <c r="D12" s="7">
        <v>3.1302604999999999</v>
      </c>
      <c r="E12" s="7"/>
      <c r="F12" s="7">
        <v>7.8028371725551366</v>
      </c>
      <c r="G12" s="7">
        <v>17.37568048</v>
      </c>
    </row>
    <row r="13" spans="1:12" x14ac:dyDescent="0.25">
      <c r="A13" s="7" t="s">
        <v>361</v>
      </c>
      <c r="B13" s="11" t="s">
        <v>383</v>
      </c>
      <c r="C13" s="7">
        <v>5.8170685999999998</v>
      </c>
      <c r="D13" s="7">
        <v>2.7504528000000001</v>
      </c>
      <c r="E13" s="7"/>
      <c r="F13" s="7">
        <v>4.2989912806488153</v>
      </c>
      <c r="G13" s="7">
        <v>1.2932474819999999</v>
      </c>
    </row>
    <row r="14" spans="1:12" x14ac:dyDescent="0.25">
      <c r="A14" s="7" t="s">
        <v>362</v>
      </c>
      <c r="B14" s="11" t="s">
        <v>384</v>
      </c>
      <c r="C14" s="7">
        <v>3.3315457999999998</v>
      </c>
      <c r="D14" s="7">
        <v>2.3721510000000001</v>
      </c>
      <c r="E14" s="7"/>
      <c r="F14" s="7">
        <v>5.6451023586341389</v>
      </c>
      <c r="G14" s="7">
        <v>8.2249049589999998</v>
      </c>
    </row>
    <row r="15" spans="1:12" x14ac:dyDescent="0.25">
      <c r="A15" s="7" t="s">
        <v>363</v>
      </c>
      <c r="B15" s="11" t="s">
        <v>386</v>
      </c>
      <c r="C15" s="7">
        <v>2.5682546999999998</v>
      </c>
      <c r="D15" s="7">
        <v>2.2540257000000001</v>
      </c>
      <c r="E15" s="7"/>
      <c r="F15" s="7">
        <v>1.4896782509080466</v>
      </c>
      <c r="G15" s="7">
        <v>5.1301437520000004</v>
      </c>
    </row>
    <row r="16" spans="1:12" x14ac:dyDescent="0.25">
      <c r="A16" s="7" t="s">
        <v>364</v>
      </c>
      <c r="B16" s="11" t="s">
        <v>385</v>
      </c>
      <c r="C16" s="7">
        <v>1.41</v>
      </c>
      <c r="D16" s="7">
        <v>2.9835799999999999</v>
      </c>
      <c r="E16" s="7"/>
      <c r="F16" s="7">
        <v>5.8685313283909499</v>
      </c>
      <c r="G16" s="7">
        <v>21.2295081</v>
      </c>
    </row>
    <row r="17" spans="1:7" x14ac:dyDescent="0.25">
      <c r="A17" s="7" t="s">
        <v>365</v>
      </c>
      <c r="B17" s="11" t="s">
        <v>387</v>
      </c>
      <c r="C17" s="7">
        <v>2.4786131</v>
      </c>
      <c r="D17" s="7">
        <v>2.1945199999999998</v>
      </c>
      <c r="E17" s="7"/>
      <c r="F17" s="7">
        <v>10.710838544019497</v>
      </c>
      <c r="G17" s="7">
        <v>7.61581771</v>
      </c>
    </row>
    <row r="18" spans="1:7" x14ac:dyDescent="0.25">
      <c r="A18" s="7" t="s">
        <v>153</v>
      </c>
      <c r="B18" s="11" t="s">
        <v>388</v>
      </c>
      <c r="C18" s="7">
        <v>2.0476573</v>
      </c>
      <c r="D18" s="7">
        <v>2.8837860000000002</v>
      </c>
      <c r="E18" s="7"/>
      <c r="F18" s="7">
        <v>7.4798009491255151</v>
      </c>
      <c r="G18" s="7">
        <v>5.598338429</v>
      </c>
    </row>
    <row r="19" spans="1:7" x14ac:dyDescent="0.25">
      <c r="A19" s="7" t="s">
        <v>192</v>
      </c>
      <c r="B19" s="11" t="s">
        <v>389</v>
      </c>
      <c r="C19" s="7">
        <v>1.46</v>
      </c>
      <c r="D19" s="7">
        <v>2.0873322000000001</v>
      </c>
      <c r="E19" s="7"/>
      <c r="F19" s="7">
        <v>0.827023272225344</v>
      </c>
      <c r="G19" s="7">
        <v>1.58227323</v>
      </c>
    </row>
    <row r="20" spans="1:7" x14ac:dyDescent="0.25">
      <c r="A20" s="7" t="s">
        <v>366</v>
      </c>
      <c r="B20" s="11" t="s">
        <v>390</v>
      </c>
      <c r="C20" s="7">
        <v>-2.7145920000000001</v>
      </c>
      <c r="D20" s="7">
        <v>-2.3501002999999998</v>
      </c>
      <c r="E20" s="7"/>
      <c r="F20" s="7">
        <v>70.083383333045347</v>
      </c>
      <c r="G20" s="7">
        <v>0.89440415399999995</v>
      </c>
    </row>
    <row r="21" spans="1:7" x14ac:dyDescent="0.25">
      <c r="A21" s="7" t="s">
        <v>367</v>
      </c>
      <c r="B21" s="11" t="s">
        <v>391</v>
      </c>
      <c r="C21" s="7">
        <v>4.1635689999999999</v>
      </c>
      <c r="D21" s="7">
        <v>2.0276936999999999</v>
      </c>
      <c r="E21" s="7"/>
      <c r="F21" s="7">
        <v>5.7997845097862522</v>
      </c>
      <c r="G21" s="7">
        <v>25.071889299999999</v>
      </c>
    </row>
    <row r="22" spans="1:7" x14ac:dyDescent="0.25">
      <c r="A22" s="7" t="s">
        <v>368</v>
      </c>
      <c r="B22" s="11" t="s">
        <v>392</v>
      </c>
      <c r="C22" s="7">
        <v>1.32</v>
      </c>
      <c r="D22" s="7">
        <v>2.8507039999999999</v>
      </c>
      <c r="E22" s="7"/>
      <c r="F22" s="7">
        <v>1.669016726449811</v>
      </c>
      <c r="G22" s="7">
        <v>4.1124470420000003</v>
      </c>
    </row>
    <row r="23" spans="1:7" x14ac:dyDescent="0.25">
      <c r="A23" s="7" t="s">
        <v>369</v>
      </c>
      <c r="B23" s="11" t="s">
        <v>387</v>
      </c>
      <c r="C23" s="7">
        <v>1.6</v>
      </c>
      <c r="D23" s="7">
        <v>4.3672934000000003</v>
      </c>
      <c r="E23" s="7"/>
      <c r="F23" s="8">
        <v>0.69447709778977673</v>
      </c>
      <c r="G23" s="7">
        <v>1.0889964050000001</v>
      </c>
    </row>
    <row r="24" spans="1:7" x14ac:dyDescent="0.25">
      <c r="A24" s="7" t="s">
        <v>370</v>
      </c>
      <c r="B24" s="11" t="s">
        <v>393</v>
      </c>
      <c r="C24" s="7">
        <v>2.4008400000000001</v>
      </c>
      <c r="D24" s="7">
        <v>2.9567418000000001</v>
      </c>
      <c r="E24" s="7"/>
      <c r="F24" s="8">
        <v>1.7925298538308654</v>
      </c>
      <c r="G24" s="7">
        <v>5.5021565069999996</v>
      </c>
    </row>
  </sheetData>
  <mergeCells count="4">
    <mergeCell ref="C3:D3"/>
    <mergeCell ref="F3:G3"/>
    <mergeCell ref="A2:L2"/>
    <mergeCell ref="A1:J1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3"/>
  <sheetViews>
    <sheetView zoomScale="115" zoomScaleNormal="115" workbookViewId="0">
      <selection activeCell="B19" sqref="B19"/>
    </sheetView>
  </sheetViews>
  <sheetFormatPr defaultRowHeight="15" x14ac:dyDescent="0.25"/>
  <sheetData>
    <row r="1" spans="1:11" s="7" customFormat="1" ht="15.75" x14ac:dyDescent="0.25">
      <c r="A1" s="19" t="s">
        <v>394</v>
      </c>
      <c r="B1" s="19"/>
      <c r="C1" s="19"/>
      <c r="D1" s="19"/>
      <c r="E1" s="19"/>
      <c r="F1" s="19"/>
      <c r="G1" s="19"/>
      <c r="H1" s="19"/>
      <c r="I1" s="19"/>
      <c r="J1" s="19"/>
    </row>
    <row r="2" spans="1:11" s="7" customFormat="1" x14ac:dyDescent="0.25">
      <c r="A2" s="18" t="s">
        <v>400</v>
      </c>
      <c r="B2" s="18"/>
      <c r="C2" s="18"/>
      <c r="D2" s="18"/>
      <c r="E2" s="18"/>
      <c r="F2" s="18"/>
      <c r="G2" s="18"/>
    </row>
    <row r="3" spans="1:11" x14ac:dyDescent="0.25">
      <c r="A3" s="1" t="s">
        <v>0</v>
      </c>
      <c r="B3" s="1" t="s">
        <v>345</v>
      </c>
      <c r="C3" s="1" t="s">
        <v>346</v>
      </c>
      <c r="D3" s="1"/>
      <c r="E3" s="1" t="s">
        <v>0</v>
      </c>
      <c r="F3" s="1" t="s">
        <v>345</v>
      </c>
      <c r="G3" s="1" t="s">
        <v>347</v>
      </c>
    </row>
    <row r="4" spans="1:11" x14ac:dyDescent="0.25">
      <c r="A4" s="6" t="s">
        <v>1</v>
      </c>
      <c r="B4" s="6" t="s">
        <v>38</v>
      </c>
      <c r="C4" s="6">
        <v>60.529606000000001</v>
      </c>
      <c r="E4" s="7" t="s">
        <v>167</v>
      </c>
      <c r="F4" s="7" t="s">
        <v>234</v>
      </c>
      <c r="G4" s="7">
        <v>3.6471724999999999</v>
      </c>
      <c r="H4" s="7"/>
      <c r="J4" s="7"/>
      <c r="K4" s="7"/>
    </row>
    <row r="5" spans="1:11" x14ac:dyDescent="0.25">
      <c r="A5" s="6" t="s">
        <v>7</v>
      </c>
      <c r="B5" s="6" t="s">
        <v>133</v>
      </c>
      <c r="C5" s="6">
        <v>9.4128869999999996</v>
      </c>
      <c r="E5" s="7" t="s">
        <v>235</v>
      </c>
      <c r="F5" s="7" t="s">
        <v>236</v>
      </c>
      <c r="G5" s="7">
        <v>2.0718732000000002</v>
      </c>
      <c r="H5" s="7"/>
      <c r="J5" s="7"/>
      <c r="K5" s="7"/>
    </row>
    <row r="6" spans="1:11" x14ac:dyDescent="0.25">
      <c r="A6" s="6" t="s">
        <v>13</v>
      </c>
      <c r="B6" s="6" t="s">
        <v>134</v>
      </c>
      <c r="C6" s="6">
        <v>7.3134326999999999</v>
      </c>
      <c r="E6" s="7" t="s">
        <v>165</v>
      </c>
      <c r="F6" s="7" t="s">
        <v>237</v>
      </c>
      <c r="G6" s="7">
        <v>2.8852475000000002</v>
      </c>
      <c r="H6" s="7"/>
      <c r="J6" s="7"/>
      <c r="K6" s="7"/>
    </row>
    <row r="7" spans="1:11" x14ac:dyDescent="0.25">
      <c r="A7" s="6" t="s">
        <v>19</v>
      </c>
      <c r="B7" s="6" t="s">
        <v>135</v>
      </c>
      <c r="C7" s="6">
        <v>5.7788909999999998</v>
      </c>
      <c r="E7" s="7" t="s">
        <v>177</v>
      </c>
      <c r="F7" s="7" t="s">
        <v>238</v>
      </c>
      <c r="G7" s="7">
        <v>3.6184599999999998</v>
      </c>
      <c r="H7" s="7"/>
      <c r="J7" s="7"/>
      <c r="K7" s="7"/>
    </row>
    <row r="8" spans="1:11" x14ac:dyDescent="0.25">
      <c r="A8" s="6" t="s">
        <v>25</v>
      </c>
      <c r="B8" s="6" t="s">
        <v>136</v>
      </c>
      <c r="C8" s="6">
        <v>4.8824983</v>
      </c>
      <c r="E8" s="7" t="s">
        <v>239</v>
      </c>
      <c r="F8" s="7" t="s">
        <v>240</v>
      </c>
      <c r="G8" s="7">
        <v>3.6190639</v>
      </c>
      <c r="H8" s="7"/>
      <c r="J8" s="7"/>
      <c r="K8" s="7"/>
    </row>
    <row r="9" spans="1:11" x14ac:dyDescent="0.25">
      <c r="A9" s="6" t="s">
        <v>27</v>
      </c>
      <c r="B9" s="6" t="s">
        <v>137</v>
      </c>
      <c r="C9" s="6">
        <v>4.729444</v>
      </c>
      <c r="E9" s="7" t="s">
        <v>241</v>
      </c>
      <c r="F9" s="7" t="s">
        <v>67</v>
      </c>
      <c r="G9" s="7">
        <v>2.0894175000000001</v>
      </c>
      <c r="H9" s="7"/>
      <c r="J9" s="7"/>
      <c r="K9" s="7"/>
    </row>
    <row r="10" spans="1:11" x14ac:dyDescent="0.25">
      <c r="A10" s="6" t="s">
        <v>138</v>
      </c>
      <c r="B10" s="6" t="s">
        <v>139</v>
      </c>
      <c r="C10" s="6">
        <v>4.3697366999999998</v>
      </c>
      <c r="E10" s="7" t="s">
        <v>183</v>
      </c>
      <c r="F10" s="7" t="s">
        <v>242</v>
      </c>
      <c r="G10" s="7">
        <v>3.3733496999999999</v>
      </c>
      <c r="H10" s="7"/>
      <c r="J10" s="7"/>
      <c r="K10" s="7"/>
    </row>
    <row r="11" spans="1:11" x14ac:dyDescent="0.25">
      <c r="A11" s="6" t="s">
        <v>140</v>
      </c>
      <c r="B11" s="6" t="s">
        <v>141</v>
      </c>
      <c r="C11" s="6">
        <v>4.2369102999999999</v>
      </c>
      <c r="E11" s="7" t="s">
        <v>243</v>
      </c>
      <c r="F11" s="7" t="s">
        <v>244</v>
      </c>
      <c r="G11" s="7">
        <v>2.1212852</v>
      </c>
      <c r="H11" s="7"/>
      <c r="J11" s="7"/>
      <c r="K11" s="7"/>
    </row>
    <row r="12" spans="1:11" x14ac:dyDescent="0.25">
      <c r="A12" s="6" t="s">
        <v>109</v>
      </c>
      <c r="B12" s="6" t="s">
        <v>142</v>
      </c>
      <c r="C12" s="6">
        <v>4.1437163000000004</v>
      </c>
      <c r="E12" s="7" t="s">
        <v>245</v>
      </c>
      <c r="F12" s="7" t="s">
        <v>246</v>
      </c>
      <c r="G12" s="7">
        <v>-2.061064</v>
      </c>
      <c r="H12" s="7"/>
      <c r="J12" s="7"/>
      <c r="K12" s="7"/>
    </row>
    <row r="13" spans="1:11" x14ac:dyDescent="0.25">
      <c r="A13" s="6" t="s">
        <v>143</v>
      </c>
      <c r="B13" s="6" t="s">
        <v>144</v>
      </c>
      <c r="C13" s="6">
        <v>4.0545</v>
      </c>
      <c r="E13" s="7" t="s">
        <v>173</v>
      </c>
      <c r="F13" s="7" t="s">
        <v>247</v>
      </c>
      <c r="G13" s="7">
        <v>2.9554431000000001</v>
      </c>
      <c r="H13" s="7"/>
    </row>
    <row r="14" spans="1:11" x14ac:dyDescent="0.25">
      <c r="A14" s="6" t="s">
        <v>145</v>
      </c>
      <c r="B14" s="6" t="s">
        <v>146</v>
      </c>
      <c r="C14" s="6">
        <v>3.9381175000000002</v>
      </c>
      <c r="E14" s="7" t="s">
        <v>214</v>
      </c>
      <c r="F14" s="7" t="s">
        <v>248</v>
      </c>
      <c r="G14" s="7">
        <v>-2.2677909999999999</v>
      </c>
      <c r="H14" s="7"/>
    </row>
    <row r="15" spans="1:11" x14ac:dyDescent="0.25">
      <c r="A15" s="6" t="s">
        <v>147</v>
      </c>
      <c r="B15" s="6" t="s">
        <v>148</v>
      </c>
      <c r="C15" s="6">
        <v>3.8114598000000002</v>
      </c>
      <c r="E15" s="7" t="s">
        <v>249</v>
      </c>
      <c r="F15" s="7" t="s">
        <v>250</v>
      </c>
      <c r="G15" s="7">
        <v>-2.0932149999999998</v>
      </c>
      <c r="H15" s="7"/>
    </row>
    <row r="16" spans="1:11" x14ac:dyDescent="0.25">
      <c r="A16" s="6" t="s">
        <v>149</v>
      </c>
      <c r="B16" s="6" t="s">
        <v>150</v>
      </c>
      <c r="C16" s="6">
        <v>3.2948841999999998</v>
      </c>
      <c r="E16" s="7" t="s">
        <v>225</v>
      </c>
      <c r="F16" s="7" t="s">
        <v>251</v>
      </c>
      <c r="G16" s="7">
        <v>-4.5617266000000001</v>
      </c>
      <c r="H16" s="7"/>
    </row>
    <row r="17" spans="1:8" x14ac:dyDescent="0.25">
      <c r="A17" s="6" t="s">
        <v>151</v>
      </c>
      <c r="B17" s="6" t="s">
        <v>152</v>
      </c>
      <c r="C17" s="6">
        <v>3.1363083999999999</v>
      </c>
      <c r="E17" s="7" t="s">
        <v>252</v>
      </c>
      <c r="F17" s="7" t="s">
        <v>253</v>
      </c>
      <c r="G17" s="7">
        <v>-2.7478785999999999</v>
      </c>
      <c r="H17" s="7"/>
    </row>
    <row r="18" spans="1:8" x14ac:dyDescent="0.25">
      <c r="A18" s="6" t="s">
        <v>153</v>
      </c>
      <c r="B18" s="6" t="s">
        <v>154</v>
      </c>
      <c r="C18" s="6">
        <v>2.8837860000000002</v>
      </c>
      <c r="E18" s="7" t="s">
        <v>254</v>
      </c>
      <c r="F18" s="7" t="s">
        <v>255</v>
      </c>
      <c r="G18" s="7">
        <v>2.2211401</v>
      </c>
      <c r="H18" s="7"/>
    </row>
    <row r="19" spans="1:8" x14ac:dyDescent="0.25">
      <c r="A19" s="6" t="s">
        <v>155</v>
      </c>
      <c r="B19" s="6" t="s">
        <v>156</v>
      </c>
      <c r="C19" s="6">
        <v>2.7725955999999998</v>
      </c>
      <c r="E19" s="7" t="s">
        <v>256</v>
      </c>
      <c r="F19" s="7" t="s">
        <v>257</v>
      </c>
      <c r="G19" s="7">
        <v>5.8479159999999997</v>
      </c>
      <c r="H19" s="7"/>
    </row>
    <row r="20" spans="1:8" x14ac:dyDescent="0.25">
      <c r="A20" s="6" t="s">
        <v>157</v>
      </c>
      <c r="B20" s="6" t="s">
        <v>158</v>
      </c>
      <c r="C20" s="6">
        <v>2.7554599999999998</v>
      </c>
      <c r="E20" s="7" t="s">
        <v>258</v>
      </c>
      <c r="F20" s="7" t="s">
        <v>259</v>
      </c>
      <c r="G20" s="7">
        <v>2.2018572999999999</v>
      </c>
      <c r="H20" s="7"/>
    </row>
    <row r="21" spans="1:8" x14ac:dyDescent="0.25">
      <c r="A21" s="6" t="s">
        <v>159</v>
      </c>
      <c r="B21" s="6" t="s">
        <v>160</v>
      </c>
      <c r="C21" s="6">
        <v>2.728891</v>
      </c>
      <c r="E21" s="7" t="s">
        <v>260</v>
      </c>
      <c r="F21" s="7" t="s">
        <v>261</v>
      </c>
      <c r="G21" s="7">
        <v>-2.3110197000000001</v>
      </c>
      <c r="H21" s="7"/>
    </row>
    <row r="22" spans="1:8" x14ac:dyDescent="0.25">
      <c r="A22" s="6" t="s">
        <v>161</v>
      </c>
      <c r="B22" s="6" t="s">
        <v>162</v>
      </c>
      <c r="C22" s="6">
        <v>2.5150820999999999</v>
      </c>
      <c r="E22" s="7" t="s">
        <v>1</v>
      </c>
      <c r="F22" s="7" t="s">
        <v>82</v>
      </c>
      <c r="G22" s="7">
        <v>27.498709000000002</v>
      </c>
      <c r="H22" s="7"/>
    </row>
    <row r="23" spans="1:8" x14ac:dyDescent="0.25">
      <c r="A23" s="6" t="s">
        <v>163</v>
      </c>
      <c r="B23" s="6" t="s">
        <v>164</v>
      </c>
      <c r="C23" s="6">
        <v>2.4986600000000001</v>
      </c>
      <c r="E23" s="7" t="s">
        <v>200</v>
      </c>
      <c r="F23" s="7" t="s">
        <v>262</v>
      </c>
      <c r="G23" s="7">
        <v>2.3430160999999998</v>
      </c>
      <c r="H23" s="7"/>
    </row>
    <row r="24" spans="1:8" x14ac:dyDescent="0.25">
      <c r="A24" s="6" t="s">
        <v>165</v>
      </c>
      <c r="B24" s="6" t="s">
        <v>166</v>
      </c>
      <c r="C24" s="6">
        <v>2.4927350000000001</v>
      </c>
      <c r="E24" s="7" t="s">
        <v>263</v>
      </c>
      <c r="F24" s="7" t="s">
        <v>264</v>
      </c>
      <c r="G24" s="7">
        <v>-4.2876700000000003</v>
      </c>
      <c r="H24" s="7"/>
    </row>
    <row r="25" spans="1:8" x14ac:dyDescent="0.25">
      <c r="A25" s="6" t="s">
        <v>167</v>
      </c>
      <c r="B25" s="6" t="s">
        <v>168</v>
      </c>
      <c r="C25" s="6">
        <v>2.3417379999999999</v>
      </c>
      <c r="E25" s="7" t="s">
        <v>265</v>
      </c>
      <c r="F25" s="7" t="s">
        <v>266</v>
      </c>
      <c r="G25" s="7">
        <v>-2.3433228000000002</v>
      </c>
      <c r="H25" s="7"/>
    </row>
    <row r="26" spans="1:8" x14ac:dyDescent="0.25">
      <c r="A26" s="6" t="s">
        <v>169</v>
      </c>
      <c r="B26" s="6" t="s">
        <v>170</v>
      </c>
      <c r="C26" s="6">
        <v>2.3104789999999999</v>
      </c>
      <c r="E26" s="7" t="s">
        <v>204</v>
      </c>
      <c r="F26" s="7" t="s">
        <v>267</v>
      </c>
      <c r="G26" s="7">
        <v>-2.0824720000000001</v>
      </c>
      <c r="H26" s="7"/>
    </row>
    <row r="27" spans="1:8" x14ac:dyDescent="0.25">
      <c r="A27" s="6" t="s">
        <v>171</v>
      </c>
      <c r="B27" s="6" t="s">
        <v>172</v>
      </c>
      <c r="C27" s="6">
        <v>2.2978269999999998</v>
      </c>
      <c r="E27" s="7" t="s">
        <v>268</v>
      </c>
      <c r="F27" s="7" t="s">
        <v>269</v>
      </c>
      <c r="G27" s="7">
        <v>2.0787819999999999</v>
      </c>
      <c r="H27" s="7"/>
    </row>
    <row r="28" spans="1:8" x14ac:dyDescent="0.25">
      <c r="A28" s="6" t="s">
        <v>173</v>
      </c>
      <c r="B28" s="6" t="s">
        <v>174</v>
      </c>
      <c r="C28" s="6">
        <v>2.259293</v>
      </c>
      <c r="E28" s="7" t="s">
        <v>270</v>
      </c>
      <c r="F28" s="7" t="s">
        <v>271</v>
      </c>
      <c r="G28" s="7">
        <v>2.6291224999999998</v>
      </c>
      <c r="H28" s="7"/>
    </row>
    <row r="29" spans="1:8" x14ac:dyDescent="0.25">
      <c r="A29" s="6" t="s">
        <v>175</v>
      </c>
      <c r="B29" s="6" t="s">
        <v>176</v>
      </c>
      <c r="C29" s="6">
        <v>2.2320142000000001</v>
      </c>
      <c r="E29" s="7" t="s">
        <v>272</v>
      </c>
      <c r="F29" s="7" t="s">
        <v>273</v>
      </c>
      <c r="G29" s="7">
        <v>-2.2662152999999998</v>
      </c>
      <c r="H29" s="7"/>
    </row>
    <row r="30" spans="1:8" x14ac:dyDescent="0.25">
      <c r="A30" s="6" t="s">
        <v>177</v>
      </c>
      <c r="B30" s="6" t="s">
        <v>178</v>
      </c>
      <c r="C30" s="6">
        <v>2.2130215</v>
      </c>
      <c r="E30" s="7" t="s">
        <v>274</v>
      </c>
      <c r="F30" s="7" t="s">
        <v>275</v>
      </c>
      <c r="G30" s="7">
        <v>-2.4334012999999999</v>
      </c>
      <c r="H30" s="7"/>
    </row>
    <row r="31" spans="1:8" x14ac:dyDescent="0.25">
      <c r="A31" s="6" t="s">
        <v>179</v>
      </c>
      <c r="B31" s="6" t="s">
        <v>180</v>
      </c>
      <c r="C31" s="6">
        <v>2.1992717000000002</v>
      </c>
      <c r="E31" s="7" t="s">
        <v>276</v>
      </c>
      <c r="F31" s="7" t="s">
        <v>277</v>
      </c>
      <c r="G31" s="7">
        <v>2.6773777000000001</v>
      </c>
      <c r="H31" s="7"/>
    </row>
    <row r="32" spans="1:8" x14ac:dyDescent="0.25">
      <c r="A32" s="6" t="s">
        <v>181</v>
      </c>
      <c r="B32" s="6" t="s">
        <v>182</v>
      </c>
      <c r="C32" s="6">
        <v>2.1832368</v>
      </c>
      <c r="E32" s="7" t="s">
        <v>231</v>
      </c>
      <c r="F32" s="7" t="s">
        <v>81</v>
      </c>
      <c r="G32" s="7">
        <v>-4.3596525000000002</v>
      </c>
      <c r="H32" s="7"/>
    </row>
    <row r="33" spans="1:8" x14ac:dyDescent="0.25">
      <c r="A33" s="6" t="s">
        <v>183</v>
      </c>
      <c r="B33" s="6" t="s">
        <v>184</v>
      </c>
      <c r="C33" s="6">
        <v>2.18119</v>
      </c>
      <c r="E33" s="7" t="s">
        <v>210</v>
      </c>
      <c r="F33" s="7" t="s">
        <v>278</v>
      </c>
      <c r="G33" s="7">
        <v>-2.9357061</v>
      </c>
      <c r="H33" s="7"/>
    </row>
    <row r="34" spans="1:8" x14ac:dyDescent="0.25">
      <c r="A34" s="6" t="s">
        <v>185</v>
      </c>
      <c r="B34" s="6" t="s">
        <v>186</v>
      </c>
      <c r="C34" s="6">
        <v>2.1725940000000001</v>
      </c>
      <c r="E34" s="7" t="s">
        <v>28</v>
      </c>
      <c r="F34" s="7" t="s">
        <v>80</v>
      </c>
      <c r="G34" s="7">
        <v>-5.0116576999999998</v>
      </c>
      <c r="H34" s="7"/>
    </row>
    <row r="35" spans="1:8" x14ac:dyDescent="0.25">
      <c r="A35" s="6" t="s">
        <v>187</v>
      </c>
      <c r="B35" s="6" t="s">
        <v>188</v>
      </c>
      <c r="C35" s="6">
        <v>2.1458363999999999</v>
      </c>
      <c r="E35" s="7" t="s">
        <v>279</v>
      </c>
      <c r="F35" s="7" t="s">
        <v>280</v>
      </c>
      <c r="G35" s="7">
        <v>2.2803252000000001</v>
      </c>
      <c r="H35" s="7"/>
    </row>
    <row r="36" spans="1:8" x14ac:dyDescent="0.25">
      <c r="A36" s="6" t="s">
        <v>189</v>
      </c>
      <c r="B36" s="6" t="s">
        <v>40</v>
      </c>
      <c r="C36" s="6">
        <v>2.1338512999999999</v>
      </c>
      <c r="E36" s="7" t="s">
        <v>281</v>
      </c>
      <c r="F36" s="7" t="s">
        <v>282</v>
      </c>
      <c r="G36" s="7">
        <v>-3.5787437</v>
      </c>
      <c r="H36" s="7"/>
    </row>
    <row r="37" spans="1:8" x14ac:dyDescent="0.25">
      <c r="A37" s="6" t="s">
        <v>190</v>
      </c>
      <c r="B37" s="6" t="s">
        <v>191</v>
      </c>
      <c r="C37" s="6">
        <v>2.1233732999999999</v>
      </c>
      <c r="E37" s="7" t="s">
        <v>283</v>
      </c>
      <c r="F37" s="7"/>
      <c r="G37" s="7">
        <v>-3.1788409999999998</v>
      </c>
      <c r="H37" s="7"/>
    </row>
    <row r="38" spans="1:8" x14ac:dyDescent="0.25">
      <c r="A38" s="6" t="s">
        <v>192</v>
      </c>
      <c r="B38" s="6" t="s">
        <v>193</v>
      </c>
      <c r="C38" s="6">
        <v>2.0873322000000001</v>
      </c>
      <c r="E38" s="7" t="s">
        <v>284</v>
      </c>
      <c r="F38" s="7" t="s">
        <v>285</v>
      </c>
      <c r="G38" s="7">
        <v>-2.7410671999999998</v>
      </c>
      <c r="H38" s="7"/>
    </row>
    <row r="39" spans="1:8" x14ac:dyDescent="0.25">
      <c r="A39" s="6" t="s">
        <v>194</v>
      </c>
      <c r="B39" s="6" t="s">
        <v>195</v>
      </c>
      <c r="C39" s="6">
        <v>2.058341</v>
      </c>
      <c r="E39" s="7" t="s">
        <v>286</v>
      </c>
      <c r="F39" s="7" t="s">
        <v>287</v>
      </c>
      <c r="G39" s="7">
        <v>2.3381593000000001</v>
      </c>
      <c r="H39" s="7"/>
    </row>
    <row r="40" spans="1:8" x14ac:dyDescent="0.25">
      <c r="A40" s="6" t="s">
        <v>196</v>
      </c>
      <c r="B40" s="6" t="s">
        <v>197</v>
      </c>
      <c r="C40" s="6">
        <v>2.0578322</v>
      </c>
      <c r="E40" s="7" t="s">
        <v>181</v>
      </c>
      <c r="F40" s="7" t="s">
        <v>288</v>
      </c>
      <c r="G40" s="7">
        <v>2.2919781000000001</v>
      </c>
      <c r="H40" s="7"/>
    </row>
    <row r="41" spans="1:8" x14ac:dyDescent="0.25">
      <c r="A41" s="6" t="s">
        <v>198</v>
      </c>
      <c r="B41" s="6" t="s">
        <v>199</v>
      </c>
      <c r="C41" s="6">
        <v>2.0454526</v>
      </c>
      <c r="E41" s="7" t="s">
        <v>219</v>
      </c>
      <c r="F41" s="7" t="s">
        <v>289</v>
      </c>
      <c r="G41" s="7">
        <v>-2.9784703000000001</v>
      </c>
      <c r="H41" s="7"/>
    </row>
    <row r="42" spans="1:8" x14ac:dyDescent="0.25">
      <c r="A42" s="6" t="s">
        <v>200</v>
      </c>
      <c r="B42" s="6" t="s">
        <v>201</v>
      </c>
      <c r="C42" s="6">
        <v>2.0077357</v>
      </c>
      <c r="E42" s="7" t="s">
        <v>290</v>
      </c>
      <c r="F42" s="7" t="s">
        <v>291</v>
      </c>
      <c r="G42" s="7">
        <v>2.2189475999999999</v>
      </c>
      <c r="H42" s="7"/>
    </row>
    <row r="43" spans="1:8" x14ac:dyDescent="0.25">
      <c r="A43" s="6" t="s">
        <v>202</v>
      </c>
      <c r="B43" s="6" t="s">
        <v>203</v>
      </c>
      <c r="C43" s="6">
        <v>-2.0187645000000001</v>
      </c>
      <c r="E43" s="7" t="s">
        <v>227</v>
      </c>
      <c r="F43" s="7" t="s">
        <v>292</v>
      </c>
      <c r="G43" s="7">
        <v>-3.9624755</v>
      </c>
      <c r="H43" s="7"/>
    </row>
    <row r="44" spans="1:8" x14ac:dyDescent="0.25">
      <c r="A44" s="6" t="s">
        <v>204</v>
      </c>
      <c r="B44" s="6" t="s">
        <v>205</v>
      </c>
      <c r="C44" s="6">
        <v>-2.0533234999999999</v>
      </c>
      <c r="E44" s="7" t="s">
        <v>175</v>
      </c>
      <c r="F44" s="7" t="s">
        <v>293</v>
      </c>
      <c r="G44" s="7">
        <v>3.9429479999999999</v>
      </c>
      <c r="H44" s="7"/>
    </row>
    <row r="45" spans="1:8" x14ac:dyDescent="0.25">
      <c r="A45" s="6" t="s">
        <v>206</v>
      </c>
      <c r="B45" s="6" t="s">
        <v>207</v>
      </c>
      <c r="C45" s="6">
        <v>-2.1477002999999999</v>
      </c>
      <c r="E45" s="7" t="s">
        <v>294</v>
      </c>
      <c r="F45" s="7" t="s">
        <v>295</v>
      </c>
      <c r="G45" s="7">
        <v>2.4267829999999999</v>
      </c>
      <c r="H45" s="7"/>
    </row>
    <row r="46" spans="1:8" x14ac:dyDescent="0.25">
      <c r="A46" s="6" t="s">
        <v>208</v>
      </c>
      <c r="B46" s="6" t="s">
        <v>209</v>
      </c>
      <c r="C46" s="6">
        <v>-2.2054071</v>
      </c>
      <c r="E46" s="7" t="s">
        <v>194</v>
      </c>
      <c r="F46" s="7"/>
      <c r="G46" s="7">
        <v>2.000308</v>
      </c>
      <c r="H46" s="7"/>
    </row>
    <row r="47" spans="1:8" x14ac:dyDescent="0.25">
      <c r="A47" s="6" t="s">
        <v>210</v>
      </c>
      <c r="B47" s="6" t="s">
        <v>211</v>
      </c>
      <c r="C47" s="6">
        <v>-2.2640083</v>
      </c>
      <c r="E47" s="7" t="s">
        <v>296</v>
      </c>
      <c r="F47" s="7" t="s">
        <v>297</v>
      </c>
      <c r="G47" s="7">
        <v>-2.2814755</v>
      </c>
      <c r="H47" s="7"/>
    </row>
    <row r="48" spans="1:8" x14ac:dyDescent="0.25">
      <c r="A48" s="6" t="s">
        <v>212</v>
      </c>
      <c r="B48" s="6" t="s">
        <v>213</v>
      </c>
      <c r="C48" s="6">
        <v>-2.3518127999999998</v>
      </c>
      <c r="E48" s="7" t="s">
        <v>223</v>
      </c>
      <c r="F48" s="7" t="s">
        <v>298</v>
      </c>
      <c r="G48" s="7">
        <v>-4.4083734000000003</v>
      </c>
      <c r="H48" s="7"/>
    </row>
    <row r="49" spans="1:8" x14ac:dyDescent="0.25">
      <c r="A49" s="6" t="s">
        <v>214</v>
      </c>
      <c r="B49" s="6" t="s">
        <v>40</v>
      </c>
      <c r="C49" s="6">
        <v>-2.3800735</v>
      </c>
      <c r="E49" s="7" t="s">
        <v>171</v>
      </c>
      <c r="F49" s="7" t="s">
        <v>299</v>
      </c>
      <c r="G49" s="7">
        <v>2.3116484000000002</v>
      </c>
      <c r="H49" s="7"/>
    </row>
    <row r="50" spans="1:8" x14ac:dyDescent="0.25">
      <c r="A50" s="6" t="s">
        <v>215</v>
      </c>
      <c r="B50" s="6" t="s">
        <v>216</v>
      </c>
      <c r="C50" s="6">
        <v>-2.4767272</v>
      </c>
      <c r="E50" s="7" t="s">
        <v>138</v>
      </c>
      <c r="F50" s="7" t="s">
        <v>300</v>
      </c>
      <c r="G50" s="7">
        <v>2.2793486000000001</v>
      </c>
      <c r="H50" s="7"/>
    </row>
    <row r="51" spans="1:8" x14ac:dyDescent="0.25">
      <c r="A51" s="6" t="s">
        <v>217</v>
      </c>
      <c r="B51" s="6" t="s">
        <v>218</v>
      </c>
      <c r="C51" s="6">
        <v>-2.5599275000000001</v>
      </c>
      <c r="E51" s="7" t="s">
        <v>301</v>
      </c>
      <c r="F51" s="7" t="s">
        <v>302</v>
      </c>
      <c r="G51" s="7">
        <v>-2.0245267999999998</v>
      </c>
      <c r="H51" s="7"/>
    </row>
    <row r="52" spans="1:8" x14ac:dyDescent="0.25">
      <c r="A52" s="6" t="s">
        <v>219</v>
      </c>
      <c r="B52" s="6" t="s">
        <v>220</v>
      </c>
      <c r="C52" s="6">
        <v>-2.5939945999999998</v>
      </c>
      <c r="E52" s="7" t="s">
        <v>229</v>
      </c>
      <c r="F52" s="7" t="s">
        <v>303</v>
      </c>
      <c r="G52" s="7">
        <v>-6.0929365000000004</v>
      </c>
      <c r="H52" s="7"/>
    </row>
    <row r="53" spans="1:8" x14ac:dyDescent="0.25">
      <c r="A53" s="6" t="s">
        <v>221</v>
      </c>
      <c r="B53" s="6" t="s">
        <v>222</v>
      </c>
      <c r="C53" s="6">
        <v>-2.8381118999999999</v>
      </c>
      <c r="E53" s="7" t="s">
        <v>304</v>
      </c>
      <c r="F53" s="7"/>
      <c r="G53" s="7">
        <v>2.440712</v>
      </c>
      <c r="H53" s="7"/>
    </row>
    <row r="54" spans="1:8" x14ac:dyDescent="0.25">
      <c r="A54" s="6" t="s">
        <v>223</v>
      </c>
      <c r="B54" s="6" t="s">
        <v>224</v>
      </c>
      <c r="C54" s="6">
        <v>-3.2575995999999998</v>
      </c>
      <c r="E54" s="7" t="s">
        <v>25</v>
      </c>
      <c r="F54" s="7" t="s">
        <v>305</v>
      </c>
      <c r="G54" s="7">
        <v>3.422533</v>
      </c>
      <c r="H54" s="7"/>
    </row>
    <row r="55" spans="1:8" x14ac:dyDescent="0.25">
      <c r="A55" s="6" t="s">
        <v>225</v>
      </c>
      <c r="B55" s="6" t="s">
        <v>226</v>
      </c>
      <c r="C55" s="6">
        <v>-3.4732140999999999</v>
      </c>
      <c r="E55" s="7" t="s">
        <v>306</v>
      </c>
      <c r="F55" s="7" t="s">
        <v>307</v>
      </c>
      <c r="G55" s="7">
        <v>-5.5049725</v>
      </c>
      <c r="H55" s="7"/>
    </row>
    <row r="56" spans="1:8" x14ac:dyDescent="0.25">
      <c r="A56" s="6" t="s">
        <v>227</v>
      </c>
      <c r="B56" s="6" t="s">
        <v>228</v>
      </c>
      <c r="C56" s="6">
        <v>-3.7448617999999998</v>
      </c>
      <c r="E56" s="7" t="s">
        <v>202</v>
      </c>
      <c r="F56" s="7" t="s">
        <v>308</v>
      </c>
      <c r="G56" s="7">
        <v>-4.3662080000000003</v>
      </c>
      <c r="H56" s="7"/>
    </row>
    <row r="57" spans="1:8" x14ac:dyDescent="0.25">
      <c r="A57" s="6" t="s">
        <v>229</v>
      </c>
      <c r="B57" s="6" t="s">
        <v>230</v>
      </c>
      <c r="C57" s="6">
        <v>-4.2481184000000001</v>
      </c>
      <c r="E57" s="7" t="s">
        <v>140</v>
      </c>
      <c r="F57" s="7" t="s">
        <v>309</v>
      </c>
      <c r="G57" s="7">
        <v>5.4604359999999996</v>
      </c>
      <c r="H57" s="7"/>
    </row>
    <row r="58" spans="1:8" x14ac:dyDescent="0.25">
      <c r="A58" s="6" t="s">
        <v>231</v>
      </c>
      <c r="B58" s="6" t="s">
        <v>232</v>
      </c>
      <c r="C58" s="6">
        <v>-4.8415976000000001</v>
      </c>
      <c r="E58" s="7" t="s">
        <v>147</v>
      </c>
      <c r="F58" s="7" t="s">
        <v>61</v>
      </c>
      <c r="G58" s="7">
        <v>3.2798864999999999</v>
      </c>
      <c r="H58" s="7"/>
    </row>
    <row r="59" spans="1:8" x14ac:dyDescent="0.25">
      <c r="A59" s="6" t="s">
        <v>28</v>
      </c>
      <c r="B59" s="6" t="s">
        <v>233</v>
      </c>
      <c r="C59" s="6">
        <v>-5.2778783000000002</v>
      </c>
      <c r="E59" s="7" t="s">
        <v>310</v>
      </c>
      <c r="F59" s="7" t="s">
        <v>311</v>
      </c>
      <c r="G59" s="7">
        <v>4.2055353999999996</v>
      </c>
      <c r="H59" s="7"/>
    </row>
    <row r="60" spans="1:8" x14ac:dyDescent="0.25">
      <c r="E60" s="7" t="s">
        <v>13</v>
      </c>
      <c r="F60" s="7" t="s">
        <v>93</v>
      </c>
      <c r="G60" s="7">
        <v>9.7110889999999994</v>
      </c>
      <c r="H60" s="7"/>
    </row>
    <row r="61" spans="1:8" x14ac:dyDescent="0.25">
      <c r="E61" s="7" t="s">
        <v>19</v>
      </c>
      <c r="F61" s="7" t="s">
        <v>312</v>
      </c>
      <c r="G61" s="7">
        <v>2.7674903999999998</v>
      </c>
      <c r="H61" s="7"/>
    </row>
    <row r="62" spans="1:8" x14ac:dyDescent="0.25">
      <c r="E62" s="7" t="s">
        <v>313</v>
      </c>
      <c r="F62" s="7" t="s">
        <v>314</v>
      </c>
      <c r="G62" s="7">
        <v>2.5235629999999998</v>
      </c>
      <c r="H62" s="7"/>
    </row>
    <row r="63" spans="1:8" x14ac:dyDescent="0.25">
      <c r="E63" s="7" t="s">
        <v>143</v>
      </c>
      <c r="F63" s="7" t="s">
        <v>315</v>
      </c>
      <c r="G63" s="7">
        <v>2.3975285999999998</v>
      </c>
      <c r="H63" s="7"/>
    </row>
    <row r="64" spans="1:8" x14ac:dyDescent="0.25">
      <c r="E64" s="7" t="s">
        <v>316</v>
      </c>
      <c r="F64" s="7" t="s">
        <v>317</v>
      </c>
      <c r="G64" s="7">
        <v>2.1669350000000001</v>
      </c>
      <c r="H64" s="7"/>
    </row>
    <row r="65" spans="5:8" x14ac:dyDescent="0.25">
      <c r="E65" s="7" t="s">
        <v>318</v>
      </c>
      <c r="F65" s="7" t="s">
        <v>319</v>
      </c>
      <c r="G65" s="7">
        <v>2.2685879999999998</v>
      </c>
      <c r="H65" s="7"/>
    </row>
    <row r="66" spans="5:8" x14ac:dyDescent="0.25">
      <c r="E66" s="7" t="s">
        <v>320</v>
      </c>
      <c r="F66" s="7"/>
      <c r="G66" s="7">
        <v>2.2746718000000001</v>
      </c>
      <c r="H66" s="7"/>
    </row>
    <row r="67" spans="5:8" x14ac:dyDescent="0.25">
      <c r="E67" s="7" t="s">
        <v>161</v>
      </c>
      <c r="F67" s="7" t="s">
        <v>321</v>
      </c>
      <c r="G67" s="7">
        <v>2.8331482000000001</v>
      </c>
      <c r="H67" s="7"/>
    </row>
    <row r="68" spans="5:8" x14ac:dyDescent="0.25">
      <c r="E68" s="7" t="s">
        <v>322</v>
      </c>
      <c r="F68" s="7" t="s">
        <v>323</v>
      </c>
      <c r="G68" s="7">
        <v>3.2110462000000002</v>
      </c>
      <c r="H68" s="7"/>
    </row>
    <row r="69" spans="5:8" x14ac:dyDescent="0.25">
      <c r="E69" s="7" t="s">
        <v>324</v>
      </c>
      <c r="F69" s="7" t="s">
        <v>325</v>
      </c>
      <c r="G69" s="7">
        <v>2.6470475000000002</v>
      </c>
      <c r="H69" s="7"/>
    </row>
    <row r="70" spans="5:8" x14ac:dyDescent="0.25">
      <c r="E70" s="7" t="s">
        <v>149</v>
      </c>
      <c r="F70" s="7" t="s">
        <v>71</v>
      </c>
      <c r="G70" s="7">
        <v>3.9788697000000002</v>
      </c>
      <c r="H70" s="7"/>
    </row>
    <row r="71" spans="5:8" x14ac:dyDescent="0.25">
      <c r="E71" s="7" t="s">
        <v>326</v>
      </c>
      <c r="F71" s="7" t="s">
        <v>327</v>
      </c>
      <c r="G71" s="7">
        <v>-2.0402429999999998</v>
      </c>
      <c r="H71" s="7"/>
    </row>
    <row r="72" spans="5:8" x14ac:dyDescent="0.25">
      <c r="E72" s="7" t="s">
        <v>109</v>
      </c>
      <c r="F72" s="7" t="s">
        <v>110</v>
      </c>
      <c r="G72" s="7">
        <v>7.6903305</v>
      </c>
      <c r="H72" s="7"/>
    </row>
    <row r="73" spans="5:8" x14ac:dyDescent="0.25">
      <c r="E73" s="7" t="s">
        <v>328</v>
      </c>
      <c r="F73" s="7" t="s">
        <v>329</v>
      </c>
      <c r="G73" s="7">
        <v>3.1965773</v>
      </c>
      <c r="H73" s="7"/>
    </row>
    <row r="74" spans="5:8" x14ac:dyDescent="0.25">
      <c r="E74" s="7" t="s">
        <v>153</v>
      </c>
      <c r="F74" s="7" t="s">
        <v>330</v>
      </c>
      <c r="G74" s="7">
        <v>2.0476573</v>
      </c>
      <c r="H74" s="7"/>
    </row>
    <row r="75" spans="5:8" x14ac:dyDescent="0.25">
      <c r="E75" s="7" t="s">
        <v>331</v>
      </c>
      <c r="F75" s="7" t="s">
        <v>332</v>
      </c>
      <c r="G75" s="7">
        <v>-2.0802225999999999</v>
      </c>
      <c r="H75" s="7"/>
    </row>
    <row r="76" spans="5:8" x14ac:dyDescent="0.25">
      <c r="E76" s="7" t="s">
        <v>333</v>
      </c>
      <c r="F76" s="7" t="s">
        <v>334</v>
      </c>
      <c r="G76" s="7">
        <v>2.1019804</v>
      </c>
      <c r="H76" s="7"/>
    </row>
    <row r="77" spans="5:8" x14ac:dyDescent="0.25">
      <c r="E77" s="7" t="s">
        <v>335</v>
      </c>
      <c r="F77" s="7" t="s">
        <v>336</v>
      </c>
      <c r="G77" s="7">
        <v>2.4081510000000002</v>
      </c>
      <c r="H77" s="7"/>
    </row>
    <row r="78" spans="5:8" x14ac:dyDescent="0.25">
      <c r="E78" s="7" t="s">
        <v>337</v>
      </c>
      <c r="F78" s="7" t="s">
        <v>338</v>
      </c>
      <c r="G78" s="7">
        <v>-2.0157514000000001</v>
      </c>
      <c r="H78" s="7"/>
    </row>
    <row r="79" spans="5:8" x14ac:dyDescent="0.25">
      <c r="E79" s="7" t="s">
        <v>339</v>
      </c>
      <c r="F79" s="7" t="s">
        <v>340</v>
      </c>
      <c r="G79" s="7">
        <v>2.0239623</v>
      </c>
      <c r="H79" s="7"/>
    </row>
    <row r="80" spans="5:8" x14ac:dyDescent="0.25">
      <c r="E80" s="7" t="s">
        <v>341</v>
      </c>
      <c r="F80" s="7"/>
      <c r="G80" s="7">
        <v>3.4613825999999999</v>
      </c>
      <c r="H80" s="7"/>
    </row>
    <row r="81" spans="5:8" x14ac:dyDescent="0.25">
      <c r="E81" s="7" t="s">
        <v>157</v>
      </c>
      <c r="F81" s="7" t="s">
        <v>342</v>
      </c>
      <c r="G81" s="7">
        <v>2.0356698</v>
      </c>
      <c r="H81" s="7"/>
    </row>
    <row r="82" spans="5:8" x14ac:dyDescent="0.25">
      <c r="E82" s="7" t="s">
        <v>343</v>
      </c>
      <c r="F82" s="7"/>
      <c r="G82" s="7">
        <v>2.4174910000000001</v>
      </c>
      <c r="H82" s="7"/>
    </row>
    <row r="83" spans="5:8" x14ac:dyDescent="0.25">
      <c r="E83" s="7" t="s">
        <v>169</v>
      </c>
      <c r="F83" s="7" t="s">
        <v>344</v>
      </c>
      <c r="G83" s="7">
        <v>4.8904543</v>
      </c>
      <c r="H83" s="7"/>
    </row>
  </sheetData>
  <mergeCells count="2">
    <mergeCell ref="A2:G2"/>
    <mergeCell ref="A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activeCell="D13" sqref="D13"/>
    </sheetView>
  </sheetViews>
  <sheetFormatPr defaultRowHeight="15" x14ac:dyDescent="0.25"/>
  <cols>
    <col min="6" max="6" width="25.7109375" customWidth="1"/>
  </cols>
  <sheetData>
    <row r="1" spans="1:10" s="7" customFormat="1" ht="15.75" x14ac:dyDescent="0.25">
      <c r="A1" s="19" t="s">
        <v>394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25">
      <c r="A2" s="18" t="s">
        <v>401</v>
      </c>
      <c r="B2" s="18"/>
      <c r="C2" s="18"/>
      <c r="D2" s="18"/>
      <c r="E2" s="18"/>
      <c r="F2" s="18"/>
    </row>
    <row r="3" spans="1:10" s="7" customFormat="1" x14ac:dyDescent="0.25">
      <c r="A3" s="1" t="s">
        <v>0</v>
      </c>
      <c r="B3" s="1" t="s">
        <v>345</v>
      </c>
      <c r="C3" s="1" t="s">
        <v>347</v>
      </c>
    </row>
    <row r="4" spans="1:10" x14ac:dyDescent="0.25">
      <c r="A4" s="9" t="s">
        <v>245</v>
      </c>
      <c r="B4" s="7" t="s">
        <v>246</v>
      </c>
      <c r="C4" s="7">
        <v>-2.061064</v>
      </c>
    </row>
    <row r="5" spans="1:10" x14ac:dyDescent="0.25">
      <c r="A5" s="9" t="s">
        <v>348</v>
      </c>
      <c r="B5" s="7" t="s">
        <v>349</v>
      </c>
      <c r="C5" s="7">
        <v>-2.461049</v>
      </c>
    </row>
    <row r="6" spans="1:10" x14ac:dyDescent="0.25">
      <c r="A6" s="9" t="s">
        <v>326</v>
      </c>
      <c r="B6" s="7" t="s">
        <v>327</v>
      </c>
      <c r="C6" s="7">
        <v>-2.0402429999999998</v>
      </c>
    </row>
    <row r="7" spans="1:10" x14ac:dyDescent="0.25">
      <c r="A7" s="9" t="s">
        <v>331</v>
      </c>
      <c r="B7" s="7" t="s">
        <v>332</v>
      </c>
      <c r="C7" s="7">
        <v>-2.0802225999999999</v>
      </c>
    </row>
    <row r="8" spans="1:10" x14ac:dyDescent="0.25">
      <c r="A8" s="9" t="s">
        <v>350</v>
      </c>
      <c r="B8" s="7" t="s">
        <v>338</v>
      </c>
      <c r="C8" s="7">
        <v>-2.0157514000000001</v>
      </c>
    </row>
    <row r="9" spans="1:10" x14ac:dyDescent="0.25">
      <c r="A9" s="9" t="s">
        <v>351</v>
      </c>
      <c r="B9" s="7" t="s">
        <v>352</v>
      </c>
      <c r="C9" s="7">
        <v>-2.0029762</v>
      </c>
    </row>
  </sheetData>
  <mergeCells count="2">
    <mergeCell ref="A1:J1"/>
    <mergeCell ref="A2:F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9"/>
  <sheetViews>
    <sheetView workbookViewId="0">
      <selection activeCell="A4" sqref="A4"/>
    </sheetView>
  </sheetViews>
  <sheetFormatPr defaultRowHeight="15" x14ac:dyDescent="0.25"/>
  <cols>
    <col min="1" max="1" width="37.5703125" style="8" customWidth="1"/>
    <col min="2" max="2" width="9.140625" style="8"/>
    <col min="3" max="3" width="30.140625" style="8" customWidth="1"/>
    <col min="4" max="4" width="9.140625" style="8"/>
    <col min="5" max="5" width="49.140625" style="8" customWidth="1"/>
    <col min="6" max="7" width="9.140625" style="8"/>
    <col min="8" max="9" width="9.140625" style="7"/>
    <col min="10" max="11" width="9.140625" style="8"/>
    <col min="12" max="13" width="9.140625" style="7"/>
  </cols>
  <sheetData>
    <row r="1" spans="1:13" x14ac:dyDescent="0.25">
      <c r="A1" s="21" t="s">
        <v>402</v>
      </c>
      <c r="B1" s="21"/>
      <c r="C1" s="21"/>
      <c r="D1" s="21"/>
      <c r="F1" s="21" t="s">
        <v>403</v>
      </c>
      <c r="G1" s="21"/>
      <c r="H1" s="21"/>
      <c r="I1" s="12"/>
      <c r="K1" s="21" t="s">
        <v>404</v>
      </c>
      <c r="L1" s="21"/>
      <c r="M1" s="21"/>
    </row>
    <row r="2" spans="1:13" x14ac:dyDescent="0.25">
      <c r="A2" s="13" t="s">
        <v>405</v>
      </c>
      <c r="B2" s="13" t="s">
        <v>406</v>
      </c>
      <c r="C2" s="13" t="s">
        <v>407</v>
      </c>
      <c r="D2" s="13" t="s">
        <v>408</v>
      </c>
      <c r="F2" s="13" t="s">
        <v>409</v>
      </c>
      <c r="G2" s="13" t="s">
        <v>406</v>
      </c>
      <c r="H2" s="13" t="s">
        <v>408</v>
      </c>
      <c r="I2" s="13"/>
      <c r="K2" s="13" t="s">
        <v>410</v>
      </c>
      <c r="L2" s="13" t="s">
        <v>406</v>
      </c>
      <c r="M2" s="13" t="s">
        <v>408</v>
      </c>
    </row>
    <row r="3" spans="1:13" x14ac:dyDescent="0.25">
      <c r="A3" s="8" t="s">
        <v>411</v>
      </c>
      <c r="B3" s="8">
        <v>-2.0392396000000002</v>
      </c>
      <c r="C3" s="8" t="s">
        <v>412</v>
      </c>
      <c r="D3" s="8" t="s">
        <v>413</v>
      </c>
      <c r="E3" s="8" t="s">
        <v>414</v>
      </c>
      <c r="F3" s="8" t="s">
        <v>415</v>
      </c>
      <c r="G3" s="8">
        <v>-2.0084274</v>
      </c>
      <c r="H3" s="7" t="s">
        <v>416</v>
      </c>
      <c r="I3" s="8"/>
      <c r="K3" s="8" t="s">
        <v>417</v>
      </c>
      <c r="L3" s="7">
        <v>-2.5828779000000002</v>
      </c>
      <c r="M3" s="7" t="s">
        <v>418</v>
      </c>
    </row>
    <row r="4" spans="1:13" x14ac:dyDescent="0.25">
      <c r="I4" s="8"/>
    </row>
    <row r="5" spans="1:13" x14ac:dyDescent="0.25">
      <c r="A5" s="8" t="s">
        <v>419</v>
      </c>
      <c r="B5" s="8">
        <v>2.9584906000000002</v>
      </c>
      <c r="C5" s="14" t="s">
        <v>420</v>
      </c>
      <c r="D5" s="8" t="s">
        <v>421</v>
      </c>
      <c r="E5" s="15" t="s">
        <v>422</v>
      </c>
      <c r="F5" s="8" t="s">
        <v>423</v>
      </c>
      <c r="G5" s="8">
        <v>2.0382720999999999</v>
      </c>
      <c r="H5" s="7" t="s">
        <v>424</v>
      </c>
      <c r="I5" s="8"/>
      <c r="K5" s="8" t="s">
        <v>425</v>
      </c>
      <c r="L5" s="7">
        <v>-2.146719</v>
      </c>
    </row>
    <row r="6" spans="1:13" x14ac:dyDescent="0.25">
      <c r="F6" s="8" t="s">
        <v>426</v>
      </c>
      <c r="G6" s="8">
        <v>2.0039687000000002</v>
      </c>
      <c r="H6" s="7" t="s">
        <v>427</v>
      </c>
      <c r="I6" s="8"/>
    </row>
    <row r="7" spans="1:13" x14ac:dyDescent="0.25">
      <c r="I7" s="8"/>
    </row>
    <row r="8" spans="1:13" x14ac:dyDescent="0.25">
      <c r="A8" s="10" t="s">
        <v>428</v>
      </c>
      <c r="B8" s="10">
        <v>2.2540257000000001</v>
      </c>
      <c r="C8" s="10" t="s">
        <v>363</v>
      </c>
      <c r="D8" s="8" t="s">
        <v>429</v>
      </c>
      <c r="E8" s="8" t="s">
        <v>430</v>
      </c>
      <c r="F8" s="8" t="s">
        <v>428</v>
      </c>
      <c r="G8" s="8">
        <v>2.5041446999999999</v>
      </c>
      <c r="H8" s="7" t="s">
        <v>431</v>
      </c>
      <c r="I8" s="8"/>
      <c r="K8" s="8" t="s">
        <v>432</v>
      </c>
      <c r="L8" s="7">
        <v>-3.2738518999999999</v>
      </c>
      <c r="M8" s="7" t="s">
        <v>433</v>
      </c>
    </row>
    <row r="9" spans="1:13" x14ac:dyDescent="0.25">
      <c r="H9" s="8"/>
      <c r="I9" s="8"/>
      <c r="L9" s="8"/>
      <c r="M9" s="8"/>
    </row>
    <row r="10" spans="1:13" x14ac:dyDescent="0.25">
      <c r="A10" s="12" t="s">
        <v>434</v>
      </c>
      <c r="B10" s="12">
        <v>-2.1555087999999998</v>
      </c>
      <c r="C10" s="12" t="s">
        <v>435</v>
      </c>
      <c r="D10" s="12" t="s">
        <v>436</v>
      </c>
      <c r="E10" s="12" t="s">
        <v>437</v>
      </c>
      <c r="F10" s="8" t="s">
        <v>438</v>
      </c>
      <c r="G10" s="8">
        <v>3.0167231999999999</v>
      </c>
      <c r="H10" s="7" t="s">
        <v>439</v>
      </c>
      <c r="I10" s="8"/>
      <c r="K10" s="8" t="s">
        <v>440</v>
      </c>
      <c r="L10" s="7">
        <v>2.1380560000000002</v>
      </c>
      <c r="M10" s="7" t="s">
        <v>441</v>
      </c>
    </row>
    <row r="11" spans="1:13" x14ac:dyDescent="0.25">
      <c r="I11" s="8"/>
    </row>
    <row r="12" spans="1:13" x14ac:dyDescent="0.25">
      <c r="A12" s="8" t="s">
        <v>442</v>
      </c>
      <c r="B12" s="8">
        <v>-3.6979847000000001</v>
      </c>
      <c r="C12" s="8" t="s">
        <v>443</v>
      </c>
      <c r="D12" s="8" t="s">
        <v>444</v>
      </c>
      <c r="E12" s="8" t="s">
        <v>445</v>
      </c>
      <c r="F12" s="8" t="s">
        <v>446</v>
      </c>
      <c r="G12" s="8">
        <v>2.0053523000000002</v>
      </c>
      <c r="H12" s="7" t="s">
        <v>447</v>
      </c>
      <c r="I12" s="8"/>
      <c r="K12" s="8" t="s">
        <v>448</v>
      </c>
      <c r="L12" s="7">
        <v>-2.6187299999999998</v>
      </c>
      <c r="M12" s="7" t="s">
        <v>449</v>
      </c>
    </row>
    <row r="13" spans="1:13" x14ac:dyDescent="0.25">
      <c r="A13" s="8" t="s">
        <v>450</v>
      </c>
      <c r="B13" s="8">
        <v>2.141111</v>
      </c>
      <c r="C13" s="14" t="s">
        <v>451</v>
      </c>
      <c r="D13" s="8" t="s">
        <v>452</v>
      </c>
      <c r="E13" s="8" t="s">
        <v>453</v>
      </c>
      <c r="I13" s="8"/>
    </row>
    <row r="14" spans="1:13" x14ac:dyDescent="0.25">
      <c r="A14" s="8" t="s">
        <v>454</v>
      </c>
      <c r="B14" s="8">
        <v>-2.6627643000000001</v>
      </c>
      <c r="C14" s="8" t="s">
        <v>455</v>
      </c>
      <c r="D14" s="8" t="s">
        <v>456</v>
      </c>
      <c r="E14" s="8" t="s">
        <v>457</v>
      </c>
      <c r="I14" s="8"/>
    </row>
    <row r="15" spans="1:13" x14ac:dyDescent="0.25">
      <c r="I15" s="8"/>
    </row>
    <row r="16" spans="1:13" x14ac:dyDescent="0.25">
      <c r="A16" s="10" t="s">
        <v>458</v>
      </c>
      <c r="B16" s="10">
        <v>2.1945199999999998</v>
      </c>
      <c r="C16" s="10" t="s">
        <v>365</v>
      </c>
      <c r="D16" s="8" t="s">
        <v>459</v>
      </c>
      <c r="E16" s="10" t="s">
        <v>460</v>
      </c>
      <c r="F16" s="8" t="s">
        <v>461</v>
      </c>
      <c r="G16" s="8">
        <v>2.249644</v>
      </c>
      <c r="H16" s="7" t="s">
        <v>462</v>
      </c>
      <c r="I16" s="8"/>
      <c r="K16" s="8" t="s">
        <v>463</v>
      </c>
      <c r="L16" s="7">
        <v>2.0592603999999999</v>
      </c>
      <c r="M16" s="7" t="s">
        <v>464</v>
      </c>
    </row>
    <row r="17" spans="1:13" x14ac:dyDescent="0.25">
      <c r="F17" s="8" t="s">
        <v>465</v>
      </c>
      <c r="G17" s="8">
        <v>2.5481052000000002</v>
      </c>
      <c r="H17" s="7" t="s">
        <v>466</v>
      </c>
      <c r="I17" s="8"/>
    </row>
    <row r="18" spans="1:13" x14ac:dyDescent="0.25">
      <c r="F18" s="8" t="s">
        <v>467</v>
      </c>
      <c r="G18" s="8">
        <v>2.4709121999999999</v>
      </c>
      <c r="H18" s="7" t="s">
        <v>468</v>
      </c>
      <c r="I18" s="8"/>
    </row>
    <row r="19" spans="1:13" x14ac:dyDescent="0.25">
      <c r="F19" s="8" t="s">
        <v>469</v>
      </c>
      <c r="G19" s="8">
        <v>2.1532116000000001</v>
      </c>
      <c r="H19" s="7" t="s">
        <v>470</v>
      </c>
      <c r="I19" s="8"/>
    </row>
    <row r="20" spans="1:13" x14ac:dyDescent="0.25">
      <c r="F20" s="8" t="s">
        <v>471</v>
      </c>
      <c r="G20" s="8">
        <v>2.7376556000000001</v>
      </c>
      <c r="H20" s="7" t="s">
        <v>472</v>
      </c>
      <c r="I20" s="8"/>
    </row>
    <row r="21" spans="1:13" x14ac:dyDescent="0.25">
      <c r="F21" s="8" t="s">
        <v>473</v>
      </c>
      <c r="G21" s="8">
        <v>2.7135872999999999</v>
      </c>
      <c r="H21" s="7" t="s">
        <v>474</v>
      </c>
      <c r="I21" s="8"/>
    </row>
    <row r="22" spans="1:13" x14ac:dyDescent="0.25">
      <c r="I22" s="8"/>
    </row>
    <row r="23" spans="1:13" x14ac:dyDescent="0.25">
      <c r="A23" s="8" t="s">
        <v>56</v>
      </c>
      <c r="B23" s="8">
        <v>-5.8111743999999996</v>
      </c>
      <c r="C23" s="8" t="s">
        <v>30</v>
      </c>
      <c r="D23" s="8" t="s">
        <v>30</v>
      </c>
      <c r="E23" s="12" t="s">
        <v>475</v>
      </c>
      <c r="F23" s="8" t="s">
        <v>56</v>
      </c>
      <c r="G23" s="8">
        <v>2.0230193000000001</v>
      </c>
      <c r="H23" s="7" t="s">
        <v>476</v>
      </c>
      <c r="I23" s="8"/>
      <c r="K23" s="8" t="s">
        <v>56</v>
      </c>
      <c r="L23" s="7">
        <v>-4.5522226999999997</v>
      </c>
      <c r="M23" s="7" t="s">
        <v>55</v>
      </c>
    </row>
    <row r="24" spans="1:13" x14ac:dyDescent="0.25">
      <c r="I24" s="8"/>
    </row>
    <row r="25" spans="1:13" x14ac:dyDescent="0.25">
      <c r="A25" s="8" t="s">
        <v>73</v>
      </c>
      <c r="B25" s="8">
        <v>-3.0794069999999998</v>
      </c>
      <c r="C25" s="8" t="s">
        <v>477</v>
      </c>
      <c r="D25" s="8" t="s">
        <v>477</v>
      </c>
      <c r="E25" s="8" t="s">
        <v>478</v>
      </c>
      <c r="F25" s="8" t="s">
        <v>73</v>
      </c>
      <c r="G25" s="8">
        <v>3.6070552</v>
      </c>
      <c r="H25" s="7" t="s">
        <v>479</v>
      </c>
      <c r="I25" s="8"/>
    </row>
    <row r="26" spans="1:13" x14ac:dyDescent="0.25">
      <c r="A26" s="8" t="s">
        <v>480</v>
      </c>
      <c r="B26" s="8">
        <v>-2.7883987000000001</v>
      </c>
      <c r="C26" s="8" t="s">
        <v>481</v>
      </c>
      <c r="D26" s="8" t="s">
        <v>482</v>
      </c>
      <c r="F26" s="8" t="s">
        <v>73</v>
      </c>
      <c r="G26" s="8">
        <v>3.6070552</v>
      </c>
      <c r="H26" s="7" t="s">
        <v>479</v>
      </c>
      <c r="I26" s="8"/>
      <c r="K26" s="8" t="s">
        <v>73</v>
      </c>
      <c r="L26" s="7">
        <v>-2.2565230000000001</v>
      </c>
      <c r="M26" s="7" t="s">
        <v>483</v>
      </c>
    </row>
    <row r="27" spans="1:13" x14ac:dyDescent="0.25">
      <c r="F27" s="8" t="s">
        <v>484</v>
      </c>
      <c r="G27" s="8">
        <v>-2.4353316</v>
      </c>
      <c r="H27" s="7" t="s">
        <v>485</v>
      </c>
      <c r="I27" s="8"/>
      <c r="K27" s="8" t="s">
        <v>486</v>
      </c>
      <c r="L27" s="7">
        <v>-3.7345766999999999</v>
      </c>
      <c r="M27" s="7" t="s">
        <v>487</v>
      </c>
    </row>
    <row r="28" spans="1:13" x14ac:dyDescent="0.25">
      <c r="I28" s="8"/>
    </row>
    <row r="29" spans="1:13" x14ac:dyDescent="0.25">
      <c r="A29" s="8" t="s">
        <v>59</v>
      </c>
      <c r="B29" s="8">
        <v>-2.184669</v>
      </c>
      <c r="C29" s="8" t="s">
        <v>488</v>
      </c>
      <c r="D29" s="8" t="s">
        <v>488</v>
      </c>
      <c r="E29" s="8" t="s">
        <v>478</v>
      </c>
      <c r="F29" s="8" t="s">
        <v>59</v>
      </c>
      <c r="G29" s="8">
        <v>-2.9412080999999999</v>
      </c>
      <c r="H29" s="7" t="s">
        <v>489</v>
      </c>
      <c r="I29" s="8"/>
      <c r="K29" s="8" t="s">
        <v>59</v>
      </c>
      <c r="L29" s="7">
        <v>-7.1111170000000001</v>
      </c>
      <c r="M29" s="7" t="s">
        <v>490</v>
      </c>
    </row>
    <row r="30" spans="1:13" x14ac:dyDescent="0.25">
      <c r="I30" s="8"/>
      <c r="K30" s="8" t="s">
        <v>59</v>
      </c>
      <c r="L30" s="7">
        <v>-7.1111170000000001</v>
      </c>
      <c r="M30" s="7" t="s">
        <v>490</v>
      </c>
    </row>
    <row r="31" spans="1:13" x14ac:dyDescent="0.25">
      <c r="I31" s="8"/>
    </row>
    <row r="32" spans="1:13" x14ac:dyDescent="0.25">
      <c r="A32" s="8" t="s">
        <v>491</v>
      </c>
      <c r="B32" s="8">
        <v>3.4324102000000001</v>
      </c>
      <c r="C32" s="8" t="s">
        <v>492</v>
      </c>
      <c r="D32" s="8" t="s">
        <v>492</v>
      </c>
      <c r="E32" s="8" t="s">
        <v>493</v>
      </c>
      <c r="F32" s="8" t="s">
        <v>494</v>
      </c>
      <c r="G32" s="8">
        <v>2.4144580000000002</v>
      </c>
      <c r="H32" s="7" t="s">
        <v>495</v>
      </c>
      <c r="I32" s="8"/>
      <c r="K32" s="8" t="s">
        <v>496</v>
      </c>
      <c r="L32" s="7">
        <v>-2.048273</v>
      </c>
      <c r="M32" s="7" t="s">
        <v>497</v>
      </c>
    </row>
    <row r="33" spans="1:13" x14ac:dyDescent="0.25">
      <c r="A33" s="7" t="s">
        <v>498</v>
      </c>
      <c r="B33" s="7">
        <v>2.5020616000000002</v>
      </c>
      <c r="C33" s="7" t="s">
        <v>499</v>
      </c>
      <c r="E33" s="8" t="s">
        <v>500</v>
      </c>
      <c r="F33" s="8" t="s">
        <v>501</v>
      </c>
      <c r="G33" s="8">
        <v>2.0089663999999998</v>
      </c>
      <c r="H33" s="7" t="s">
        <v>502</v>
      </c>
      <c r="I33" s="8"/>
    </row>
    <row r="34" spans="1:13" x14ac:dyDescent="0.25">
      <c r="I34" s="8"/>
    </row>
    <row r="35" spans="1:13" x14ac:dyDescent="0.25">
      <c r="A35" s="8" t="s">
        <v>503</v>
      </c>
      <c r="B35" s="8">
        <v>-2.6343047999999998</v>
      </c>
      <c r="C35" s="8" t="s">
        <v>504</v>
      </c>
      <c r="D35" s="8" t="s">
        <v>504</v>
      </c>
      <c r="E35" s="8" t="s">
        <v>505</v>
      </c>
      <c r="H35" s="8"/>
      <c r="I35" s="8"/>
      <c r="L35" s="8"/>
      <c r="M35" s="8"/>
    </row>
    <row r="36" spans="1:13" x14ac:dyDescent="0.25">
      <c r="A36" s="10" t="s">
        <v>128</v>
      </c>
      <c r="B36" s="10">
        <v>-2.205997</v>
      </c>
      <c r="C36" s="10" t="s">
        <v>506</v>
      </c>
      <c r="D36" s="10" t="s">
        <v>506</v>
      </c>
      <c r="E36" s="8" t="s">
        <v>507</v>
      </c>
      <c r="F36" s="8" t="s">
        <v>128</v>
      </c>
      <c r="G36" s="8">
        <v>2.2815818999999999</v>
      </c>
      <c r="H36" s="7" t="s">
        <v>508</v>
      </c>
      <c r="I36" s="8"/>
      <c r="K36" s="8" t="s">
        <v>509</v>
      </c>
      <c r="L36" s="7">
        <v>-2.2043862000000001</v>
      </c>
      <c r="M36" s="7" t="s">
        <v>510</v>
      </c>
    </row>
    <row r="37" spans="1:13" x14ac:dyDescent="0.25">
      <c r="A37" s="10" t="s">
        <v>511</v>
      </c>
      <c r="B37" s="10">
        <v>2.299658</v>
      </c>
      <c r="C37" s="10" t="s">
        <v>359</v>
      </c>
      <c r="D37" s="10" t="s">
        <v>359</v>
      </c>
      <c r="E37" s="8" t="s">
        <v>512</v>
      </c>
      <c r="I37" s="8"/>
      <c r="K37" s="8" t="s">
        <v>513</v>
      </c>
      <c r="L37" s="7">
        <v>-2.0920302999999998</v>
      </c>
      <c r="M37" s="7" t="s">
        <v>514</v>
      </c>
    </row>
    <row r="38" spans="1:13" x14ac:dyDescent="0.25">
      <c r="I38" s="8"/>
    </row>
    <row r="39" spans="1:13" x14ac:dyDescent="0.25">
      <c r="A39" s="8" t="s">
        <v>515</v>
      </c>
      <c r="B39" s="8">
        <v>2.0909464</v>
      </c>
      <c r="C39" s="8" t="s">
        <v>516</v>
      </c>
      <c r="D39" s="8" t="s">
        <v>516</v>
      </c>
      <c r="E39" s="8" t="s">
        <v>505</v>
      </c>
      <c r="I39" s="8"/>
    </row>
    <row r="40" spans="1:13" x14ac:dyDescent="0.25">
      <c r="F40" s="8" t="s">
        <v>517</v>
      </c>
      <c r="G40" s="8">
        <v>-2.0694298999999998</v>
      </c>
      <c r="H40" s="7" t="s">
        <v>518</v>
      </c>
      <c r="I40" s="8"/>
      <c r="K40" s="8" t="s">
        <v>519</v>
      </c>
      <c r="L40" s="7">
        <v>2.0276481999999998</v>
      </c>
      <c r="M40" s="7" t="s">
        <v>520</v>
      </c>
    </row>
    <row r="41" spans="1:13" x14ac:dyDescent="0.25">
      <c r="A41" s="8" t="s">
        <v>521</v>
      </c>
      <c r="B41" s="8">
        <v>2.4172710999999998</v>
      </c>
      <c r="C41" s="8" t="s">
        <v>522</v>
      </c>
      <c r="D41" s="8" t="s">
        <v>522</v>
      </c>
      <c r="E41" s="8" t="s">
        <v>523</v>
      </c>
      <c r="I41" s="8"/>
    </row>
    <row r="42" spans="1:13" x14ac:dyDescent="0.25">
      <c r="F42" s="8" t="s">
        <v>521</v>
      </c>
      <c r="G42" s="8">
        <v>2.2414073999999999</v>
      </c>
      <c r="H42" s="7" t="s">
        <v>524</v>
      </c>
      <c r="I42" s="8"/>
      <c r="K42" s="8" t="s">
        <v>521</v>
      </c>
      <c r="L42" s="7">
        <v>-2.6447573000000002</v>
      </c>
      <c r="M42" s="7" t="s">
        <v>525</v>
      </c>
    </row>
    <row r="43" spans="1:13" x14ac:dyDescent="0.25">
      <c r="A43" s="8" t="s">
        <v>526</v>
      </c>
      <c r="B43" s="8">
        <v>-2.4440037999999999</v>
      </c>
      <c r="C43" s="8" t="s">
        <v>527</v>
      </c>
      <c r="D43" s="8" t="s">
        <v>528</v>
      </c>
      <c r="E43" s="8" t="s">
        <v>505</v>
      </c>
      <c r="I43" s="8"/>
    </row>
    <row r="44" spans="1:13" x14ac:dyDescent="0.25">
      <c r="F44" s="8" t="s">
        <v>529</v>
      </c>
      <c r="G44" s="8">
        <v>-2.0456400000000001</v>
      </c>
      <c r="H44" s="7" t="s">
        <v>530</v>
      </c>
      <c r="I44" s="8"/>
      <c r="K44" s="8" t="s">
        <v>531</v>
      </c>
      <c r="L44" s="7">
        <v>-2.6938995999999999</v>
      </c>
      <c r="M44" s="7" t="s">
        <v>532</v>
      </c>
    </row>
    <row r="45" spans="1:13" x14ac:dyDescent="0.25">
      <c r="A45" s="8" t="s">
        <v>533</v>
      </c>
      <c r="B45" s="8">
        <v>4.0717553999999998</v>
      </c>
      <c r="C45" s="8" t="s">
        <v>534</v>
      </c>
      <c r="D45" s="8" t="s">
        <v>535</v>
      </c>
      <c r="E45" s="8" t="s">
        <v>536</v>
      </c>
      <c r="I45" s="8"/>
    </row>
    <row r="46" spans="1:13" x14ac:dyDescent="0.25">
      <c r="A46" s="10" t="s">
        <v>537</v>
      </c>
      <c r="B46" s="10">
        <v>2.3721510000000001</v>
      </c>
      <c r="C46" s="10" t="s">
        <v>362</v>
      </c>
      <c r="D46" s="10" t="s">
        <v>538</v>
      </c>
      <c r="E46" s="10" t="s">
        <v>539</v>
      </c>
      <c r="F46" s="8" t="s">
        <v>540</v>
      </c>
      <c r="G46" s="8">
        <v>2.6941347000000002</v>
      </c>
      <c r="H46" s="7" t="s">
        <v>541</v>
      </c>
      <c r="I46" s="8"/>
      <c r="K46" s="8" t="s">
        <v>542</v>
      </c>
      <c r="L46" s="7">
        <v>-2.0576444</v>
      </c>
      <c r="M46" s="7" t="s">
        <v>543</v>
      </c>
    </row>
    <row r="47" spans="1:13" x14ac:dyDescent="0.25">
      <c r="I47" s="8"/>
      <c r="K47" s="8" t="s">
        <v>544</v>
      </c>
      <c r="L47" s="7">
        <v>-2.5231208999999999</v>
      </c>
      <c r="M47" s="7" t="s">
        <v>545</v>
      </c>
    </row>
    <row r="48" spans="1:13" x14ac:dyDescent="0.25">
      <c r="I48" s="8"/>
      <c r="K48" s="8" t="s">
        <v>546</v>
      </c>
      <c r="L48" s="7">
        <v>-2.8401105000000002</v>
      </c>
      <c r="M48" s="7" t="s">
        <v>547</v>
      </c>
    </row>
    <row r="49" spans="1:13" x14ac:dyDescent="0.25">
      <c r="I49" s="8"/>
      <c r="K49" s="8" t="s">
        <v>548</v>
      </c>
      <c r="L49" s="7">
        <v>2.3170480000000002</v>
      </c>
      <c r="M49" s="7" t="s">
        <v>549</v>
      </c>
    </row>
    <row r="50" spans="1:13" x14ac:dyDescent="0.25">
      <c r="A50" s="8" t="s">
        <v>550</v>
      </c>
      <c r="B50" s="8">
        <v>2.1339190000000001</v>
      </c>
      <c r="C50" s="8" t="s">
        <v>551</v>
      </c>
      <c r="D50" s="8" t="s">
        <v>552</v>
      </c>
      <c r="E50" s="8" t="s">
        <v>553</v>
      </c>
      <c r="I50" s="8"/>
    </row>
    <row r="51" spans="1:13" x14ac:dyDescent="0.25">
      <c r="F51" s="8" t="s">
        <v>554</v>
      </c>
      <c r="G51" s="8">
        <v>2.0612385</v>
      </c>
      <c r="H51" s="7" t="s">
        <v>555</v>
      </c>
      <c r="I51" s="8"/>
      <c r="K51" s="8" t="s">
        <v>556</v>
      </c>
      <c r="L51" s="7">
        <v>-3.1681821000000001</v>
      </c>
      <c r="M51" s="7" t="s">
        <v>557</v>
      </c>
    </row>
    <row r="52" spans="1:13" x14ac:dyDescent="0.25">
      <c r="F52" s="8" t="s">
        <v>558</v>
      </c>
      <c r="G52" s="8">
        <v>2.3797950000000001</v>
      </c>
      <c r="H52" s="7" t="s">
        <v>559</v>
      </c>
      <c r="I52" s="8"/>
    </row>
    <row r="53" spans="1:13" x14ac:dyDescent="0.25">
      <c r="A53" s="8" t="s">
        <v>560</v>
      </c>
      <c r="B53" s="8">
        <v>-2.0170457000000002</v>
      </c>
      <c r="C53" s="8" t="s">
        <v>561</v>
      </c>
      <c r="D53" s="8" t="s">
        <v>562</v>
      </c>
      <c r="E53" s="8" t="s">
        <v>563</v>
      </c>
      <c r="I53" s="8"/>
    </row>
    <row r="54" spans="1:13" x14ac:dyDescent="0.25">
      <c r="F54" s="8" t="s">
        <v>564</v>
      </c>
      <c r="G54" s="8">
        <v>2.0415312999999999</v>
      </c>
      <c r="H54" s="7" t="s">
        <v>565</v>
      </c>
      <c r="I54" s="8"/>
      <c r="K54" s="8" t="s">
        <v>566</v>
      </c>
      <c r="L54" s="7">
        <v>-2.3058817</v>
      </c>
      <c r="M54" s="7" t="s">
        <v>565</v>
      </c>
    </row>
    <row r="55" spans="1:13" x14ac:dyDescent="0.25">
      <c r="A55" s="10" t="s">
        <v>567</v>
      </c>
      <c r="B55" s="10">
        <v>2.1316907</v>
      </c>
      <c r="C55" s="10" t="s">
        <v>353</v>
      </c>
      <c r="D55" s="8" t="s">
        <v>353</v>
      </c>
      <c r="E55" s="10" t="s">
        <v>539</v>
      </c>
      <c r="I55" s="8"/>
    </row>
    <row r="56" spans="1:13" x14ac:dyDescent="0.25">
      <c r="F56" s="8" t="s">
        <v>568</v>
      </c>
      <c r="G56" s="8">
        <v>2.0040257000000001</v>
      </c>
      <c r="H56" s="7" t="s">
        <v>569</v>
      </c>
      <c r="I56" s="8"/>
      <c r="K56" s="8" t="s">
        <v>570</v>
      </c>
      <c r="L56" s="7">
        <v>-2.2050814999999999</v>
      </c>
      <c r="M56" s="7" t="s">
        <v>571</v>
      </c>
    </row>
    <row r="57" spans="1:13" x14ac:dyDescent="0.25">
      <c r="I57" s="8"/>
      <c r="K57" s="8" t="s">
        <v>572</v>
      </c>
      <c r="L57" s="7">
        <v>-2.0851858000000001</v>
      </c>
      <c r="M57" s="7" t="s">
        <v>573</v>
      </c>
    </row>
    <row r="58" spans="1:13" x14ac:dyDescent="0.25">
      <c r="A58" s="10" t="s">
        <v>574</v>
      </c>
      <c r="B58" s="10">
        <v>-2.3501002999999998</v>
      </c>
      <c r="C58" s="10" t="s">
        <v>366</v>
      </c>
      <c r="D58" s="10" t="s">
        <v>575</v>
      </c>
      <c r="E58" s="8" t="s">
        <v>576</v>
      </c>
      <c r="I58" s="8"/>
    </row>
    <row r="59" spans="1:13" x14ac:dyDescent="0.25">
      <c r="F59" s="8" t="s">
        <v>577</v>
      </c>
      <c r="G59" s="8">
        <v>-2.9996594999999999</v>
      </c>
      <c r="H59" s="7" t="s">
        <v>578</v>
      </c>
      <c r="I59" s="8"/>
      <c r="K59" s="8" t="s">
        <v>579</v>
      </c>
      <c r="L59" s="7">
        <v>-3.0271756999999999</v>
      </c>
      <c r="M59" s="7" t="s">
        <v>580</v>
      </c>
    </row>
    <row r="60" spans="1:13" x14ac:dyDescent="0.25">
      <c r="A60" s="8" t="s">
        <v>581</v>
      </c>
      <c r="B60" s="8">
        <v>2.0623955999999999</v>
      </c>
      <c r="C60" s="8" t="s">
        <v>582</v>
      </c>
      <c r="D60" s="8" t="s">
        <v>583</v>
      </c>
      <c r="E60" s="8" t="s">
        <v>584</v>
      </c>
      <c r="I60" s="8"/>
    </row>
    <row r="61" spans="1:13" x14ac:dyDescent="0.25">
      <c r="F61" s="8" t="s">
        <v>311</v>
      </c>
      <c r="G61" s="8">
        <v>3.1360294999999998</v>
      </c>
      <c r="H61" s="7" t="s">
        <v>585</v>
      </c>
      <c r="I61" s="8"/>
      <c r="K61" s="8" t="s">
        <v>586</v>
      </c>
      <c r="L61" s="7">
        <v>-2.0504353000000002</v>
      </c>
      <c r="M61" s="7" t="s">
        <v>587</v>
      </c>
    </row>
    <row r="62" spans="1:13" x14ac:dyDescent="0.25">
      <c r="F62" s="8" t="s">
        <v>588</v>
      </c>
      <c r="G62" s="8">
        <v>2.6418192</v>
      </c>
      <c r="H62" s="7" t="s">
        <v>589</v>
      </c>
      <c r="I62" s="8"/>
    </row>
    <row r="63" spans="1:13" x14ac:dyDescent="0.25">
      <c r="F63" s="8" t="s">
        <v>590</v>
      </c>
      <c r="G63" s="8">
        <v>3.3732226000000001</v>
      </c>
      <c r="H63" s="7" t="s">
        <v>591</v>
      </c>
      <c r="I63" s="8"/>
    </row>
    <row r="64" spans="1:13" x14ac:dyDescent="0.25">
      <c r="A64" s="10" t="s">
        <v>592</v>
      </c>
      <c r="B64" s="10">
        <v>2.0454526</v>
      </c>
      <c r="C64" s="10" t="s">
        <v>198</v>
      </c>
      <c r="D64" s="10" t="s">
        <v>199</v>
      </c>
      <c r="E64" s="10" t="s">
        <v>593</v>
      </c>
      <c r="I64" s="8"/>
    </row>
    <row r="65" spans="1:13" x14ac:dyDescent="0.25">
      <c r="F65" s="8" t="s">
        <v>594</v>
      </c>
      <c r="G65" s="8">
        <v>2.9601082999999999</v>
      </c>
      <c r="H65" s="7" t="s">
        <v>595</v>
      </c>
      <c r="I65" s="8"/>
      <c r="K65" s="8" t="s">
        <v>596</v>
      </c>
      <c r="L65" s="7">
        <v>-2.0874062000000002</v>
      </c>
      <c r="M65" s="7" t="s">
        <v>597</v>
      </c>
    </row>
    <row r="66" spans="1:13" x14ac:dyDescent="0.25">
      <c r="F66" s="8" t="s">
        <v>598</v>
      </c>
      <c r="G66" s="8">
        <v>2.5047373999999998</v>
      </c>
      <c r="H66" s="7" t="s">
        <v>599</v>
      </c>
      <c r="I66" s="8"/>
      <c r="K66" s="8" t="s">
        <v>600</v>
      </c>
      <c r="L66" s="7">
        <v>-2.9534053999999998</v>
      </c>
      <c r="M66" s="7" t="s">
        <v>601</v>
      </c>
    </row>
    <row r="67" spans="1:13" x14ac:dyDescent="0.25">
      <c r="I67" s="8"/>
      <c r="K67" s="8" t="s">
        <v>602</v>
      </c>
      <c r="L67" s="7">
        <v>-2.2017155000000002</v>
      </c>
      <c r="M67" s="7" t="s">
        <v>603</v>
      </c>
    </row>
    <row r="68" spans="1:13" x14ac:dyDescent="0.25">
      <c r="A68" s="8" t="s">
        <v>604</v>
      </c>
      <c r="B68" s="8">
        <v>-5.9524536000000001</v>
      </c>
      <c r="C68" s="8" t="s">
        <v>32</v>
      </c>
      <c r="D68" s="8" t="s">
        <v>605</v>
      </c>
      <c r="I68" s="8"/>
    </row>
    <row r="69" spans="1:13" x14ac:dyDescent="0.25">
      <c r="F69" s="8" t="s">
        <v>69</v>
      </c>
      <c r="G69" s="8">
        <v>4.5161733999999996</v>
      </c>
      <c r="H69" s="7" t="s">
        <v>606</v>
      </c>
      <c r="I69" s="8"/>
      <c r="K69" s="8" t="s">
        <v>60</v>
      </c>
      <c r="L69" s="7">
        <v>-5.0155349999999999</v>
      </c>
      <c r="M69" s="7" t="s">
        <v>607</v>
      </c>
    </row>
    <row r="70" spans="1:13" x14ac:dyDescent="0.25">
      <c r="I70" s="8"/>
    </row>
    <row r="71" spans="1:13" x14ac:dyDescent="0.25">
      <c r="I71" s="8"/>
    </row>
    <row r="72" spans="1:13" x14ac:dyDescent="0.25">
      <c r="I72" s="8"/>
    </row>
    <row r="73" spans="1:13" x14ac:dyDescent="0.25">
      <c r="I73" s="8"/>
    </row>
    <row r="74" spans="1:13" x14ac:dyDescent="0.25">
      <c r="I74" s="8"/>
      <c r="K74" s="8" t="s">
        <v>54</v>
      </c>
      <c r="L74" s="7">
        <v>2.8366920000000002</v>
      </c>
      <c r="M74" s="7" t="s">
        <v>53</v>
      </c>
    </row>
    <row r="75" spans="1:13" x14ac:dyDescent="0.25">
      <c r="I75" s="8"/>
      <c r="K75" s="8" t="s">
        <v>54</v>
      </c>
      <c r="L75" s="7">
        <v>2.8366920000000002</v>
      </c>
      <c r="M75" s="7" t="s">
        <v>53</v>
      </c>
    </row>
    <row r="76" spans="1:13" x14ac:dyDescent="0.25">
      <c r="I76" s="8"/>
    </row>
    <row r="77" spans="1:13" x14ac:dyDescent="0.25">
      <c r="I77" s="8"/>
    </row>
    <row r="78" spans="1:13" x14ac:dyDescent="0.25">
      <c r="I78" s="8"/>
    </row>
    <row r="79" spans="1:13" x14ac:dyDescent="0.25">
      <c r="I79" s="8"/>
    </row>
    <row r="80" spans="1:13" x14ac:dyDescent="0.25">
      <c r="I80" s="8"/>
    </row>
    <row r="81" spans="9:13" x14ac:dyDescent="0.25">
      <c r="I81" s="8"/>
    </row>
    <row r="82" spans="9:13" x14ac:dyDescent="0.25">
      <c r="I82" s="8"/>
    </row>
    <row r="83" spans="9:13" x14ac:dyDescent="0.25">
      <c r="I83" s="8"/>
      <c r="K83" s="8" t="s">
        <v>608</v>
      </c>
      <c r="L83" s="7">
        <v>-3.1204336000000001</v>
      </c>
      <c r="M83" s="7" t="s">
        <v>609</v>
      </c>
    </row>
    <row r="84" spans="9:13" x14ac:dyDescent="0.25">
      <c r="I84" s="8"/>
    </row>
    <row r="85" spans="9:13" x14ac:dyDescent="0.25">
      <c r="I85" s="8"/>
      <c r="K85" s="8" t="s">
        <v>610</v>
      </c>
      <c r="L85" s="7">
        <v>2.0834860000000002</v>
      </c>
      <c r="M85" s="7" t="s">
        <v>611</v>
      </c>
    </row>
    <row r="86" spans="9:13" x14ac:dyDescent="0.25">
      <c r="I86" s="8"/>
    </row>
    <row r="87" spans="9:13" x14ac:dyDescent="0.25">
      <c r="I87" s="8"/>
    </row>
    <row r="88" spans="9:13" x14ac:dyDescent="0.25">
      <c r="I88" s="8"/>
    </row>
    <row r="89" spans="9:13" x14ac:dyDescent="0.25">
      <c r="I89" s="8"/>
    </row>
    <row r="90" spans="9:13" x14ac:dyDescent="0.25">
      <c r="I90" s="8"/>
    </row>
    <row r="91" spans="9:13" x14ac:dyDescent="0.25">
      <c r="I91" s="8"/>
    </row>
    <row r="92" spans="9:13" x14ac:dyDescent="0.25">
      <c r="I92" s="8"/>
    </row>
    <row r="93" spans="9:13" x14ac:dyDescent="0.25">
      <c r="I93" s="8"/>
    </row>
    <row r="94" spans="9:13" x14ac:dyDescent="0.25">
      <c r="I94" s="8"/>
    </row>
    <row r="95" spans="9:13" x14ac:dyDescent="0.25">
      <c r="I95" s="8"/>
    </row>
    <row r="96" spans="9:13" x14ac:dyDescent="0.25">
      <c r="I96" s="8"/>
    </row>
    <row r="97" spans="9:9" x14ac:dyDescent="0.25">
      <c r="I97" s="8"/>
    </row>
    <row r="98" spans="9:9" x14ac:dyDescent="0.25">
      <c r="I98" s="8"/>
    </row>
    <row r="99" spans="9:9" x14ac:dyDescent="0.25">
      <c r="I99" s="8"/>
    </row>
    <row r="100" spans="9:9" x14ac:dyDescent="0.25">
      <c r="I100" s="8"/>
    </row>
    <row r="101" spans="9:9" x14ac:dyDescent="0.25">
      <c r="I101" s="8"/>
    </row>
    <row r="102" spans="9:9" x14ac:dyDescent="0.25">
      <c r="I102" s="8"/>
    </row>
    <row r="103" spans="9:9" x14ac:dyDescent="0.25">
      <c r="I103" s="8"/>
    </row>
    <row r="104" spans="9:9" x14ac:dyDescent="0.25">
      <c r="I104" s="8"/>
    </row>
    <row r="105" spans="9:9" x14ac:dyDescent="0.25">
      <c r="I105" s="8"/>
    </row>
    <row r="106" spans="9:9" x14ac:dyDescent="0.25">
      <c r="I106" s="8"/>
    </row>
    <row r="107" spans="9:9" x14ac:dyDescent="0.25">
      <c r="I107" s="8"/>
    </row>
    <row r="108" spans="9:9" x14ac:dyDescent="0.25">
      <c r="I108" s="8"/>
    </row>
    <row r="109" spans="9:9" x14ac:dyDescent="0.25">
      <c r="I109" s="8"/>
    </row>
    <row r="110" spans="9:9" x14ac:dyDescent="0.25">
      <c r="I110" s="8"/>
    </row>
    <row r="111" spans="9:9" x14ac:dyDescent="0.25">
      <c r="I111" s="8"/>
    </row>
    <row r="112" spans="9:9" x14ac:dyDescent="0.25">
      <c r="I112" s="8"/>
    </row>
    <row r="113" spans="9:9" x14ac:dyDescent="0.25">
      <c r="I113" s="8"/>
    </row>
    <row r="114" spans="9:9" x14ac:dyDescent="0.25">
      <c r="I114" s="8"/>
    </row>
    <row r="115" spans="9:9" x14ac:dyDescent="0.25">
      <c r="I115" s="8"/>
    </row>
    <row r="116" spans="9:9" x14ac:dyDescent="0.25">
      <c r="I116" s="8"/>
    </row>
    <row r="117" spans="9:9" x14ac:dyDescent="0.25">
      <c r="I117" s="8"/>
    </row>
    <row r="118" spans="9:9" x14ac:dyDescent="0.25">
      <c r="I118" s="8"/>
    </row>
    <row r="119" spans="9:9" x14ac:dyDescent="0.25">
      <c r="I119" s="8"/>
    </row>
    <row r="120" spans="9:9" x14ac:dyDescent="0.25">
      <c r="I120" s="8"/>
    </row>
    <row r="121" spans="9:9" x14ac:dyDescent="0.25">
      <c r="I121" s="8"/>
    </row>
    <row r="122" spans="9:9" x14ac:dyDescent="0.25">
      <c r="I122" s="8"/>
    </row>
    <row r="123" spans="9:9" x14ac:dyDescent="0.25">
      <c r="I123" s="8"/>
    </row>
    <row r="124" spans="9:9" x14ac:dyDescent="0.25">
      <c r="I124" s="8"/>
    </row>
    <row r="125" spans="9:9" x14ac:dyDescent="0.25">
      <c r="I125" s="8"/>
    </row>
    <row r="126" spans="9:9" x14ac:dyDescent="0.25">
      <c r="I126" s="8"/>
    </row>
    <row r="127" spans="9:9" x14ac:dyDescent="0.25">
      <c r="I127" s="8"/>
    </row>
    <row r="128" spans="9:9" x14ac:dyDescent="0.25">
      <c r="I128" s="8"/>
    </row>
    <row r="129" spans="9:9" x14ac:dyDescent="0.25">
      <c r="I129" s="8"/>
    </row>
    <row r="130" spans="9:9" x14ac:dyDescent="0.25">
      <c r="I130" s="8"/>
    </row>
    <row r="131" spans="9:9" x14ac:dyDescent="0.25">
      <c r="I131" s="8"/>
    </row>
    <row r="132" spans="9:9" x14ac:dyDescent="0.25">
      <c r="I132" s="8"/>
    </row>
    <row r="133" spans="9:9" x14ac:dyDescent="0.25">
      <c r="I133" s="8"/>
    </row>
    <row r="134" spans="9:9" x14ac:dyDescent="0.25">
      <c r="I134" s="8"/>
    </row>
    <row r="135" spans="9:9" x14ac:dyDescent="0.25">
      <c r="I135" s="8"/>
    </row>
    <row r="136" spans="9:9" x14ac:dyDescent="0.25">
      <c r="I136" s="8"/>
    </row>
    <row r="137" spans="9:9" x14ac:dyDescent="0.25">
      <c r="I137" s="8"/>
    </row>
    <row r="138" spans="9:9" x14ac:dyDescent="0.25">
      <c r="I138" s="8"/>
    </row>
    <row r="139" spans="9:9" x14ac:dyDescent="0.25">
      <c r="I139" s="8"/>
    </row>
    <row r="140" spans="9:9" x14ac:dyDescent="0.25">
      <c r="I140" s="8"/>
    </row>
    <row r="141" spans="9:9" x14ac:dyDescent="0.25">
      <c r="I141" s="8"/>
    </row>
    <row r="142" spans="9:9" x14ac:dyDescent="0.25">
      <c r="I142" s="8"/>
    </row>
    <row r="143" spans="9:9" x14ac:dyDescent="0.25">
      <c r="I143" s="8"/>
    </row>
    <row r="144" spans="9:9" x14ac:dyDescent="0.25">
      <c r="I144" s="8"/>
    </row>
    <row r="145" spans="9:9" x14ac:dyDescent="0.25">
      <c r="I145" s="8"/>
    </row>
    <row r="146" spans="9:9" x14ac:dyDescent="0.25">
      <c r="I146" s="8"/>
    </row>
    <row r="147" spans="9:9" x14ac:dyDescent="0.25">
      <c r="I147" s="8"/>
    </row>
    <row r="148" spans="9:9" x14ac:dyDescent="0.25">
      <c r="I148" s="8"/>
    </row>
    <row r="149" spans="9:9" x14ac:dyDescent="0.25">
      <c r="I149" s="8"/>
    </row>
    <row r="150" spans="9:9" x14ac:dyDescent="0.25">
      <c r="I150" s="8"/>
    </row>
    <row r="151" spans="9:9" x14ac:dyDescent="0.25">
      <c r="I151" s="8"/>
    </row>
    <row r="152" spans="9:9" x14ac:dyDescent="0.25">
      <c r="I152" s="8"/>
    </row>
    <row r="153" spans="9:9" x14ac:dyDescent="0.25">
      <c r="I153" s="8"/>
    </row>
    <row r="154" spans="9:9" x14ac:dyDescent="0.25">
      <c r="I154" s="8"/>
    </row>
    <row r="155" spans="9:9" x14ac:dyDescent="0.25">
      <c r="I155" s="8"/>
    </row>
    <row r="156" spans="9:9" x14ac:dyDescent="0.25">
      <c r="I156" s="8"/>
    </row>
    <row r="157" spans="9:9" x14ac:dyDescent="0.25">
      <c r="I157" s="8"/>
    </row>
    <row r="158" spans="9:9" x14ac:dyDescent="0.25">
      <c r="I158" s="8"/>
    </row>
    <row r="159" spans="9:9" x14ac:dyDescent="0.25">
      <c r="I159" s="8"/>
    </row>
    <row r="160" spans="9:9" x14ac:dyDescent="0.25">
      <c r="I160" s="8"/>
    </row>
    <row r="161" spans="9:9" x14ac:dyDescent="0.25">
      <c r="I161" s="8"/>
    </row>
    <row r="162" spans="9:9" x14ac:dyDescent="0.25">
      <c r="I162" s="8"/>
    </row>
    <row r="163" spans="9:9" x14ac:dyDescent="0.25">
      <c r="I163" s="8"/>
    </row>
    <row r="164" spans="9:9" x14ac:dyDescent="0.25">
      <c r="I164" s="8"/>
    </row>
    <row r="165" spans="9:9" x14ac:dyDescent="0.25">
      <c r="I165" s="8"/>
    </row>
    <row r="166" spans="9:9" x14ac:dyDescent="0.25">
      <c r="I166" s="8"/>
    </row>
    <row r="167" spans="9:9" x14ac:dyDescent="0.25">
      <c r="I167" s="8"/>
    </row>
    <row r="168" spans="9:9" x14ac:dyDescent="0.25">
      <c r="I168" s="8"/>
    </row>
    <row r="169" spans="9:9" x14ac:dyDescent="0.25">
      <c r="I169" s="8"/>
    </row>
    <row r="170" spans="9:9" x14ac:dyDescent="0.25">
      <c r="I170" s="8"/>
    </row>
    <row r="171" spans="9:9" x14ac:dyDescent="0.25">
      <c r="I171" s="8"/>
    </row>
    <row r="172" spans="9:9" x14ac:dyDescent="0.25">
      <c r="I172" s="8"/>
    </row>
    <row r="173" spans="9:9" x14ac:dyDescent="0.25">
      <c r="I173" s="8"/>
    </row>
    <row r="174" spans="9:9" x14ac:dyDescent="0.25">
      <c r="I174" s="8"/>
    </row>
    <row r="175" spans="9:9" x14ac:dyDescent="0.25">
      <c r="I175" s="8"/>
    </row>
    <row r="176" spans="9:9" x14ac:dyDescent="0.25">
      <c r="I176" s="8"/>
    </row>
    <row r="177" spans="9:9" x14ac:dyDescent="0.25">
      <c r="I177" s="8"/>
    </row>
    <row r="178" spans="9:9" x14ac:dyDescent="0.25">
      <c r="I178" s="8"/>
    </row>
    <row r="179" spans="9:9" x14ac:dyDescent="0.25">
      <c r="I179" s="8"/>
    </row>
  </sheetData>
  <mergeCells count="3">
    <mergeCell ref="A1:D1"/>
    <mergeCell ref="F1:H1"/>
    <mergeCell ref="K1:M1"/>
  </mergeCells>
  <hyperlinks>
    <hyperlink ref="E5" r:id="rId1" display="http://dx.doi.org/10.1093%2Fjxb%2Ferv323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LongProperties xmlns="http://schemas.microsoft.com/office/2006/metadata/longProperties"/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DocumentType xmlns="39616538-2d66-4de6-9e6e-2b8794b75252">Data Sheet</DocumentType>
    <TitleName xmlns="39616538-2d66-4de6-9e6e-2b8794b75252">Data Sheet 2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Data Sheet 2.xlsx</DocumentId>
    <StageName xmlns="39616538-2d66-4de6-9e6e-2b8794b75252">Author's Proof</StageName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ADD3BC11-FE1C-4484-A3A2-81DE536DADE5}"/>
</file>

<file path=customXml/itemProps2.xml><?xml version="1.0" encoding="utf-8"?>
<ds:datastoreItem xmlns:ds="http://schemas.openxmlformats.org/officeDocument/2006/customXml" ds:itemID="{FF790419-F101-4404-A58C-6C01669589C0}"/>
</file>

<file path=customXml/itemProps3.xml><?xml version="1.0" encoding="utf-8"?>
<ds:datastoreItem xmlns:ds="http://schemas.openxmlformats.org/officeDocument/2006/customXml" ds:itemID="{ADE0CBBE-A683-4EC5-908B-066C709A54A2}"/>
</file>

<file path=customXml/itemProps4.xml><?xml version="1.0" encoding="utf-8"?>
<ds:datastoreItem xmlns:ds="http://schemas.openxmlformats.org/officeDocument/2006/customXml" ds:itemID="{84A61D02-73B8-4701-872A-6851BD3876E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Unique genes-common annotation</vt:lpstr>
      <vt:lpstr>Supplementary Fig.3</vt:lpstr>
      <vt:lpstr>Sheet2</vt:lpstr>
      <vt:lpstr>Supplementary Fig.7</vt:lpstr>
      <vt:lpstr>Supplementary Fig.8</vt:lpstr>
      <vt:lpstr>Supplementary Fig.9A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user</cp:lastModifiedBy>
  <dcterms:created xsi:type="dcterms:W3CDTF">2016-01-28T17:58:00Z</dcterms:created>
  <dcterms:modified xsi:type="dcterms:W3CDTF">2016-05-10T07:58:29Z</dcterms:modified>
</cp:coreProperties>
</file>